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E:\试验\文章\博士学术论文\博士学术论文-英文版-20230624\A 投稿\BMC GENOMICS\审稿意见回稿2023.09.08\202310042108\过程文件\"/>
    </mc:Choice>
  </mc:AlternateContent>
  <xr:revisionPtr revIDLastSave="0" documentId="13_ncr:1_{1AE4F9CB-14F1-43A8-B488-FD4721629720}" xr6:coauthVersionLast="47" xr6:coauthVersionMax="47" xr10:uidLastSave="{00000000-0000-0000-0000-000000000000}"/>
  <bookViews>
    <workbookView xWindow="-20610" yWindow="660" windowWidth="20730" windowHeight="11760" tabRatio="941" activeTab="6" xr2:uid="{00000000-000D-0000-FFFF-FFFF00000000}"/>
  </bookViews>
  <sheets>
    <sheet name="Table S1" sheetId="1" r:id="rId1"/>
    <sheet name="Table S2" sheetId="48" r:id="rId2"/>
    <sheet name="Table S3" sheetId="41" r:id="rId3"/>
    <sheet name="Table S4" sheetId="4" r:id="rId4"/>
    <sheet name="Table S5" sheetId="5" r:id="rId5"/>
    <sheet name="Table S6" sheetId="20" r:id="rId6"/>
    <sheet name="Table S7" sheetId="50" r:id="rId7"/>
  </sheets>
  <definedNames>
    <definedName name="_xlnm._FilterDatabase" localSheetId="0" hidden="1">'Table S1'!$A$2:$G$247</definedName>
    <definedName name="_xlnm._FilterDatabase" localSheetId="2" hidden="1">'Table S3'!$A$2:$M$139</definedName>
    <definedName name="_xlnm._FilterDatabase" localSheetId="3" hidden="1">'Table S4'!$A$2:$L$150</definedName>
    <definedName name="_xlnm._FilterDatabase" localSheetId="4" hidden="1">'Table S5'!#REF!</definedName>
    <definedName name="_xlnm._FilterDatabase" localSheetId="5" hidden="1">'Table S6'!$A$2:$D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8" l="1"/>
  <c r="G5" i="48"/>
  <c r="G6" i="48"/>
  <c r="G7" i="48"/>
  <c r="G8" i="48"/>
  <c r="G3" i="48"/>
</calcChain>
</file>

<file path=xl/sharedStrings.xml><?xml version="1.0" encoding="utf-8"?>
<sst xmlns="http://schemas.openxmlformats.org/spreadsheetml/2006/main" count="2383" uniqueCount="1192">
  <si>
    <t>No.</t>
  </si>
  <si>
    <t>Origin</t>
  </si>
  <si>
    <t>4B269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Env</t>
  </si>
  <si>
    <t>LOD</t>
  </si>
  <si>
    <t>EPNR</t>
  </si>
  <si>
    <t>AX-110646256</t>
  </si>
  <si>
    <t>1B</t>
  </si>
  <si>
    <t>AX-109821280</t>
  </si>
  <si>
    <t>AX-109204935</t>
  </si>
  <si>
    <t>1D</t>
  </si>
  <si>
    <t>AX-109384665</t>
  </si>
  <si>
    <t>AX-108830144</t>
  </si>
  <si>
    <t>AX-110504784</t>
  </si>
  <si>
    <t>AX-109282796</t>
  </si>
  <si>
    <t>AX-109519142</t>
  </si>
  <si>
    <t>AX-110002966</t>
  </si>
  <si>
    <t>AX-109535753</t>
  </si>
  <si>
    <t>AX-109627670</t>
  </si>
  <si>
    <t>AX-109874103</t>
  </si>
  <si>
    <t>AX-108926166</t>
  </si>
  <si>
    <t>AX-111598714</t>
  </si>
  <si>
    <t>AX-111652633</t>
  </si>
  <si>
    <t>AX-111170665</t>
  </si>
  <si>
    <t>AX-111072980</t>
  </si>
  <si>
    <t>AX-109911483</t>
  </si>
  <si>
    <t>AX-110242843</t>
  </si>
  <si>
    <t>AX-110409398</t>
  </si>
  <si>
    <t>PHR</t>
  </si>
  <si>
    <t>AX-110463530</t>
  </si>
  <si>
    <t>1A</t>
  </si>
  <si>
    <t>AX-109896676</t>
  </si>
  <si>
    <t>AX-94638456</t>
  </si>
  <si>
    <t>AX-109282090</t>
  </si>
  <si>
    <t>AX-110377923</t>
  </si>
  <si>
    <t>AX-108992014</t>
  </si>
  <si>
    <t>AX-110520138</t>
  </si>
  <si>
    <t>AX-110463363</t>
  </si>
  <si>
    <t>AX-111625064</t>
  </si>
  <si>
    <t>AX-110964424</t>
  </si>
  <si>
    <t>AX-110061772</t>
  </si>
  <si>
    <t>AX-110951495</t>
  </si>
  <si>
    <t>AX-110005628</t>
  </si>
  <si>
    <t>AX-111661088</t>
  </si>
  <si>
    <t>AX-111684216</t>
  </si>
  <si>
    <t>AX-111540406</t>
  </si>
  <si>
    <t>AX-110908339</t>
  </si>
  <si>
    <t>AX-95631578</t>
  </si>
  <si>
    <t>AX-111483995</t>
  </si>
  <si>
    <t>AX-108768047</t>
  </si>
  <si>
    <t>AX-108865394</t>
  </si>
  <si>
    <t>AX-109837084</t>
  </si>
  <si>
    <t>AX-111488952</t>
  </si>
  <si>
    <t>AX-108748768</t>
  </si>
  <si>
    <t>AX-109023654</t>
  </si>
  <si>
    <t>AX-94464572</t>
  </si>
  <si>
    <t>AX-110025980</t>
  </si>
  <si>
    <t>AX-111727882</t>
  </si>
  <si>
    <t>AX-109315961</t>
  </si>
  <si>
    <t>AX-108737290</t>
  </si>
  <si>
    <t>AX-108728001</t>
  </si>
  <si>
    <t>AX-109992665</t>
  </si>
  <si>
    <t>AX-110023886</t>
  </si>
  <si>
    <t>AX-109239751</t>
  </si>
  <si>
    <t>AX-111924626</t>
  </si>
  <si>
    <t>AX-111689267</t>
  </si>
  <si>
    <t>AX-109501776</t>
  </si>
  <si>
    <t>AX-110542298</t>
  </si>
  <si>
    <t>AX-109374136</t>
  </si>
  <si>
    <t>AX-109412797</t>
  </si>
  <si>
    <t>AX-111668905</t>
  </si>
  <si>
    <t>AX-89605902</t>
  </si>
  <si>
    <t>AX-108917610</t>
  </si>
  <si>
    <t>AX-109975954</t>
  </si>
  <si>
    <t>AX-110432662</t>
  </si>
  <si>
    <t>AX-110095874</t>
  </si>
  <si>
    <t>AX-111502592</t>
  </si>
  <si>
    <t>AX-109320325</t>
  </si>
  <si>
    <t>AX-111743370</t>
  </si>
  <si>
    <t>AX-111086760</t>
  </si>
  <si>
    <t>AX-110518568</t>
  </si>
  <si>
    <t>AX-94561124</t>
  </si>
  <si>
    <t>AX-108742467</t>
  </si>
  <si>
    <t>AX-109336738</t>
  </si>
  <si>
    <t>AX-109531205</t>
  </si>
  <si>
    <t>BLUP</t>
  </si>
  <si>
    <t>AX-109899882</t>
  </si>
  <si>
    <t>AX-111609432</t>
  </si>
  <si>
    <t>AX-110206836</t>
  </si>
  <si>
    <t>AX-108959931</t>
  </si>
  <si>
    <t>AX-110920756</t>
  </si>
  <si>
    <t>AX-111518127</t>
  </si>
  <si>
    <t>AX-110934667</t>
  </si>
  <si>
    <t>AX-109876516</t>
  </si>
  <si>
    <t>AX-111582492</t>
  </si>
  <si>
    <t>AX-109928186</t>
  </si>
  <si>
    <t>AX-111497324</t>
  </si>
  <si>
    <t>AX-111105952</t>
  </si>
  <si>
    <t>Candidate gene ID</t>
    <phoneticPr fontId="1" type="noConversion"/>
  </si>
  <si>
    <t>Gene function</t>
    <phoneticPr fontId="1" type="noConversion"/>
  </si>
  <si>
    <t>GYAR</t>
  </si>
  <si>
    <t>AX-108759310</t>
  </si>
  <si>
    <t>AX-110908693</t>
  </si>
  <si>
    <t>AX-108807202</t>
  </si>
  <si>
    <t>AX-89699893</t>
  </si>
  <si>
    <t>AX-110942583</t>
  </si>
  <si>
    <t>AX-111668173</t>
  </si>
  <si>
    <t>AX-86179743</t>
  </si>
  <si>
    <t>AX-110624968</t>
  </si>
  <si>
    <t>AX-109877161</t>
  </si>
  <si>
    <t>AX-111491333</t>
  </si>
  <si>
    <t>AX-111830894</t>
  </si>
  <si>
    <t>AX-111251707</t>
  </si>
  <si>
    <t>AX-111237121</t>
  </si>
  <si>
    <t>AX-111765751</t>
  </si>
  <si>
    <t>AX-111080343</t>
  </si>
  <si>
    <t>AX-110385747</t>
  </si>
  <si>
    <t>AX-110444939</t>
  </si>
  <si>
    <t>AX-109285840</t>
  </si>
  <si>
    <t>AX-110376803</t>
  </si>
  <si>
    <t>AX-111076164</t>
  </si>
  <si>
    <t>AX-109358230</t>
  </si>
  <si>
    <t>AX-111548954</t>
  </si>
  <si>
    <t>AX-109270070</t>
  </si>
  <si>
    <t>AX-110487391</t>
  </si>
  <si>
    <t>AX-110514706</t>
  </si>
  <si>
    <t>AX-110403812</t>
  </si>
  <si>
    <t>AX-111562610</t>
  </si>
  <si>
    <t>AX-110359861</t>
  </si>
  <si>
    <t>AX-111048354</t>
  </si>
  <si>
    <t>AX-94783105</t>
  </si>
  <si>
    <t>AX-110524203</t>
  </si>
  <si>
    <t>AX-109298724</t>
  </si>
  <si>
    <t>AX-110962851</t>
  </si>
  <si>
    <t>AX-109295770</t>
  </si>
  <si>
    <t>AX-111050638</t>
  </si>
  <si>
    <t>AX-110092918</t>
  </si>
  <si>
    <t>AX-109955592</t>
  </si>
  <si>
    <t>AX-110020386</t>
  </si>
  <si>
    <t>AX-110401707</t>
  </si>
  <si>
    <t>AX-110692839</t>
  </si>
  <si>
    <t>AX-110984745</t>
  </si>
  <si>
    <t>AX-109385676</t>
  </si>
  <si>
    <t>AX-94416605</t>
  </si>
  <si>
    <t>AX-86163602</t>
  </si>
  <si>
    <t>AX-110982488</t>
  </si>
  <si>
    <t>AX-111150671</t>
  </si>
  <si>
    <t>AX-109313205</t>
  </si>
  <si>
    <t>AX-111541600</t>
  </si>
  <si>
    <t>AX-110167976</t>
  </si>
  <si>
    <t>AX-111577619</t>
  </si>
  <si>
    <t>AX-111739637</t>
  </si>
  <si>
    <t>AX-110987369</t>
  </si>
  <si>
    <t>AX-110039212</t>
  </si>
  <si>
    <t>AX-110466928</t>
  </si>
  <si>
    <t>AX-108760445</t>
  </si>
  <si>
    <t>AX-109382737</t>
  </si>
  <si>
    <t>AX-108748996</t>
  </si>
  <si>
    <t>AX-108733679</t>
  </si>
  <si>
    <t>AX-109822586</t>
  </si>
  <si>
    <t>AX-110378360</t>
  </si>
  <si>
    <t>AX-89408440</t>
  </si>
  <si>
    <t>AX-110465372</t>
  </si>
  <si>
    <t>AX-111585478</t>
  </si>
  <si>
    <t>AX-111122210</t>
  </si>
  <si>
    <t>AX-109926099</t>
  </si>
  <si>
    <t>AX-109948643</t>
  </si>
  <si>
    <t>AX-110472378</t>
  </si>
  <si>
    <t>AX-95164065</t>
  </si>
  <si>
    <t>AX-111513213</t>
  </si>
  <si>
    <t>AX-109942532</t>
  </si>
  <si>
    <t>AX-111559064</t>
  </si>
  <si>
    <t>AX-111764434</t>
  </si>
  <si>
    <t>AX-111508221</t>
  </si>
  <si>
    <t>AX-108916587</t>
  </si>
  <si>
    <t>AX-108878682</t>
  </si>
  <si>
    <t>AX-109917607</t>
  </si>
  <si>
    <t>AX-108887427</t>
  </si>
  <si>
    <t>AX-110607193</t>
  </si>
  <si>
    <t>AX-111670496</t>
  </si>
  <si>
    <t>AX-111524045</t>
  </si>
  <si>
    <t>AX-109351158</t>
  </si>
  <si>
    <t>AX-108962448</t>
  </si>
  <si>
    <t>AX-109977449</t>
  </si>
  <si>
    <t>AX-110538487</t>
  </si>
  <si>
    <t>AX-110390562</t>
  </si>
  <si>
    <t>AX-110578902</t>
  </si>
  <si>
    <t>AX-110544111</t>
  </si>
  <si>
    <t>AX-110560340</t>
  </si>
  <si>
    <t>AX-109953996</t>
  </si>
  <si>
    <t>AX-111082189</t>
  </si>
  <si>
    <t>AX-109515751</t>
  </si>
  <si>
    <t>AX-111570092</t>
  </si>
  <si>
    <t>AX-109370636</t>
  </si>
  <si>
    <t>AX-109458557</t>
  </si>
  <si>
    <t>AX-109815739</t>
  </si>
  <si>
    <t>AX-111451816</t>
  </si>
  <si>
    <t>AX-111170521</t>
  </si>
  <si>
    <t>AX-108803916</t>
  </si>
  <si>
    <t>AX-110449345</t>
  </si>
  <si>
    <t>AX-111827987</t>
  </si>
  <si>
    <t>AX-95240811</t>
  </si>
  <si>
    <t>AX-109321065</t>
  </si>
  <si>
    <t>AX-110442365</t>
  </si>
  <si>
    <t>AX-109292742</t>
  </si>
  <si>
    <t>AX-111151250</t>
  </si>
  <si>
    <t>AX-109870943</t>
  </si>
  <si>
    <t>AX-108870172</t>
  </si>
  <si>
    <t>AX-109916420</t>
  </si>
  <si>
    <t>AX-111684425</t>
  </si>
  <si>
    <t>AX-94827956</t>
  </si>
  <si>
    <t>AX-111808006</t>
  </si>
  <si>
    <t>AX-94993022</t>
  </si>
  <si>
    <t>AX-111094817</t>
  </si>
  <si>
    <t>AX-111933139</t>
  </si>
  <si>
    <t>AX-111510336</t>
  </si>
  <si>
    <t>AX-89675016</t>
  </si>
  <si>
    <t>AX-108825896</t>
  </si>
  <si>
    <t>AX-95189123</t>
  </si>
  <si>
    <t>AX-111012184</t>
  </si>
  <si>
    <t>AX-110817779</t>
  </si>
  <si>
    <t>AX-110960716</t>
  </si>
  <si>
    <t>AX-108916749</t>
  </si>
  <si>
    <t>AX-108874010</t>
  </si>
  <si>
    <t>AX-111500711</t>
  </si>
  <si>
    <t>AX-111496494</t>
  </si>
  <si>
    <t>AX-110330716</t>
  </si>
  <si>
    <t>AX-95135799</t>
  </si>
  <si>
    <t>AX-94832835</t>
  </si>
  <si>
    <t>AX-108904331</t>
  </si>
  <si>
    <t>AX-110579846</t>
  </si>
  <si>
    <t>AX-110034959</t>
  </si>
  <si>
    <t>TraesCS3A01G100300</t>
  </si>
  <si>
    <t>RNA binding protein</t>
  </si>
  <si>
    <t>TraesCS3A01G100400</t>
  </si>
  <si>
    <t>TraesCS3A01G100500</t>
  </si>
  <si>
    <t>TraesCS3A01G100600</t>
  </si>
  <si>
    <t>Pollen Ole e 1 allergen/extensin</t>
  </si>
  <si>
    <t>TraesCS3A01G100700</t>
  </si>
  <si>
    <t>Pentatricopeptide repeat-containing protein</t>
  </si>
  <si>
    <t>TraesCS3A01G100800</t>
  </si>
  <si>
    <t>Leucine-rich repeat receptor-like protein kinase family protein</t>
  </si>
  <si>
    <t>TraesCS3A01G100900</t>
  </si>
  <si>
    <t>Glycosyltransferase</t>
  </si>
  <si>
    <t>TraesCS3A01G101000</t>
  </si>
  <si>
    <t>Zinc finger CCCH domain-containing protein 4</t>
  </si>
  <si>
    <t>TraesCS3A01G101100</t>
  </si>
  <si>
    <t>BTR1-like protein</t>
  </si>
  <si>
    <t>TraesCS3A01G101200</t>
  </si>
  <si>
    <t>TraesCS3A01G101300</t>
  </si>
  <si>
    <t>BTR2 isoform B2Isof01</t>
  </si>
  <si>
    <t>TraesCS3A01G101400</t>
  </si>
  <si>
    <t>E3 ubiquitin-protein ligase</t>
  </si>
  <si>
    <t>TraesCS3A01G101500</t>
  </si>
  <si>
    <t>TraesCS3A01G101600</t>
  </si>
  <si>
    <t>TraesCS3A01G101700</t>
  </si>
  <si>
    <t>Lectin receptor kinase</t>
  </si>
  <si>
    <t>TraesCS3A01G101800</t>
  </si>
  <si>
    <t>TraesCS3A01G101900</t>
  </si>
  <si>
    <t>TraesCS3A01G102000</t>
  </si>
  <si>
    <t>FMN-dependent NADPH-azoreductase</t>
  </si>
  <si>
    <t>TraesCS3A01G102100</t>
  </si>
  <si>
    <t>Pyruvate decarboxylase</t>
  </si>
  <si>
    <t>TraesCS3A01G102200</t>
  </si>
  <si>
    <t>TraesCS3A01G102300</t>
  </si>
  <si>
    <t>Amino acid transporter</t>
  </si>
  <si>
    <t>TraesCS3A01G102400</t>
  </si>
  <si>
    <t>TraesCS3A01G102500</t>
  </si>
  <si>
    <t>Histone H2B</t>
  </si>
  <si>
    <t>TraesCS3A01G102600</t>
  </si>
  <si>
    <t>Basic helix-loop-helix transcription factor</t>
  </si>
  <si>
    <t>TraesCS3A01G102700</t>
  </si>
  <si>
    <t>RNA-binding protein Nova</t>
  </si>
  <si>
    <t>TraesCS3A01G102800</t>
  </si>
  <si>
    <t>Sugar transporter</t>
  </si>
  <si>
    <t>TraesCS3A01G102900</t>
  </si>
  <si>
    <t>TraesCS3A01G103000</t>
  </si>
  <si>
    <t>RING/U-box superfamily protein</t>
  </si>
  <si>
    <t>TraesCS3A01G103100</t>
  </si>
  <si>
    <t>Fasciclin-like arabinogalactan protein</t>
  </si>
  <si>
    <t>TraesCS3A01G103200</t>
  </si>
  <si>
    <t>F-box family protein</t>
  </si>
  <si>
    <t>TraesCS3A01G103300</t>
  </si>
  <si>
    <t>Di-glucose binding protein with Kinesin motor domain-containing protein</t>
  </si>
  <si>
    <t>TraesCS3A01G103400</t>
  </si>
  <si>
    <t>TraesCS3A01G103500</t>
  </si>
  <si>
    <t>transcription factor-like protein</t>
  </si>
  <si>
    <t>TraesCS3A01G103600</t>
  </si>
  <si>
    <t>Mini-ribonuclease 3</t>
  </si>
  <si>
    <t>TraesCS3A01G103700</t>
  </si>
  <si>
    <t>ATP-dependent RNA helicase p62</t>
  </si>
  <si>
    <t>TraesCS3A01G103800</t>
  </si>
  <si>
    <t>Cytochrome P450 family protein</t>
  </si>
  <si>
    <t>TraesCS3A01G103900</t>
  </si>
  <si>
    <t>TraesCS3A01G104000</t>
  </si>
  <si>
    <t>helicase with zinc finger protein</t>
  </si>
  <si>
    <t>TraesCS3A01G104100</t>
  </si>
  <si>
    <t>Two-component response regulator ORR24</t>
  </si>
  <si>
    <t>TraesCS3A01G104200</t>
  </si>
  <si>
    <t>Gag-pol polyprotein-like protein</t>
  </si>
  <si>
    <t>TraesCS3A01G104300</t>
  </si>
  <si>
    <t>PRA1 family protein</t>
  </si>
  <si>
    <t>TraesCS3A01G104400</t>
  </si>
  <si>
    <t>Basic helix loop helix (BHLH) family transcription factor</t>
  </si>
  <si>
    <t>TraesCS3A01G104500</t>
  </si>
  <si>
    <t>Translation machinery-associated protein 22</t>
  </si>
  <si>
    <t>TraesCS3A01G104600</t>
  </si>
  <si>
    <t>Late embryogenesis abundant (LEA) hydroxyproline-rich glycoprotein family</t>
  </si>
  <si>
    <t>TraesCS3A01G104700</t>
  </si>
  <si>
    <t>ATP binding microtubule motor family protein</t>
  </si>
  <si>
    <t>TraesCS3A01G104800</t>
  </si>
  <si>
    <t>Receptor-like kinase</t>
  </si>
  <si>
    <t>TraesCS3A01G104900</t>
  </si>
  <si>
    <t>TraesCS3A01G105000</t>
  </si>
  <si>
    <t>Transcription factor</t>
  </si>
  <si>
    <t>TraesCS3A01G105100</t>
  </si>
  <si>
    <t>Zinc finger family protein</t>
  </si>
  <si>
    <t>TraesCS3A01G105200</t>
  </si>
  <si>
    <t>Serine--tRNA ligase</t>
  </si>
  <si>
    <t>TraesCS3A01G105300</t>
  </si>
  <si>
    <t>Glutaredoxin</t>
  </si>
  <si>
    <t>TraesCS3A01G105400</t>
  </si>
  <si>
    <t>Regulatory protein NPR1</t>
  </si>
  <si>
    <t>TAF15B</t>
  </si>
  <si>
    <t>At5g43822</t>
  </si>
  <si>
    <t>--</t>
  </si>
  <si>
    <t>PCMP-H61</t>
  </si>
  <si>
    <t>CF-9</t>
  </si>
  <si>
    <t>UGT85A24</t>
  </si>
  <si>
    <t>RLP41</t>
  </si>
  <si>
    <t>LECRK41</t>
  </si>
  <si>
    <t>CLH2</t>
  </si>
  <si>
    <t>Os01g0953600</t>
  </si>
  <si>
    <t>PDC2</t>
  </si>
  <si>
    <t>GAT1</t>
  </si>
  <si>
    <t>H2B.3</t>
  </si>
  <si>
    <t>BHLH51</t>
  </si>
  <si>
    <t>BTR1</t>
  </si>
  <si>
    <t>HEX6</t>
  </si>
  <si>
    <t>HIP1</t>
  </si>
  <si>
    <t>FLA11</t>
  </si>
  <si>
    <t>DOGL2</t>
  </si>
  <si>
    <t>mrnC</t>
  </si>
  <si>
    <t>Os01g0197200</t>
  </si>
  <si>
    <t>CYP90D2</t>
  </si>
  <si>
    <t>ENPP1</t>
  </si>
  <si>
    <t>PRA1F3</t>
  </si>
  <si>
    <t>BHLH</t>
  </si>
  <si>
    <t>tma22</t>
  </si>
  <si>
    <t>ALE2</t>
  </si>
  <si>
    <t>PCMP-H92</t>
  </si>
  <si>
    <t>brf1</t>
  </si>
  <si>
    <t>IDD7</t>
  </si>
  <si>
    <t>GRXS2</t>
  </si>
  <si>
    <t>NPR1</t>
  </si>
  <si>
    <t>Chlorophyllase family protein</t>
    <phoneticPr fontId="1" type="noConversion"/>
  </si>
  <si>
    <t>Pollen Ole e 1 allergen and extensin family protein</t>
    <phoneticPr fontId="1" type="noConversion"/>
  </si>
  <si>
    <t>Pentatricopeptide repeat-containing protein</t>
    <phoneticPr fontId="1" type="noConversion"/>
  </si>
  <si>
    <t>Leucine-rich repeat receptor-like protein kinase family protein</t>
    <phoneticPr fontId="1" type="noConversion"/>
  </si>
  <si>
    <t>Lectin receptor kinase</t>
    <phoneticPr fontId="1" type="noConversion"/>
  </si>
  <si>
    <t>Pyruvate decarboxylase</t>
    <phoneticPr fontId="1" type="noConversion"/>
  </si>
  <si>
    <t>Histone H2A</t>
    <phoneticPr fontId="1" type="noConversion"/>
  </si>
  <si>
    <t>H2A-9</t>
    <phoneticPr fontId="1" type="noConversion"/>
  </si>
  <si>
    <t>Pentatricopeptide repeat (PPR) superfamily protein</t>
    <phoneticPr fontId="1" type="noConversion"/>
  </si>
  <si>
    <t>Treatment</t>
    <phoneticPr fontId="1" type="noConversion"/>
  </si>
  <si>
    <t>Trait</t>
    <phoneticPr fontId="1" type="noConversion"/>
  </si>
  <si>
    <t>Mean</t>
    <phoneticPr fontId="1" type="noConversion"/>
  </si>
  <si>
    <t>Min</t>
    <phoneticPr fontId="1" type="noConversion"/>
  </si>
  <si>
    <t>Max</t>
    <phoneticPr fontId="1" type="noConversion"/>
  </si>
  <si>
    <t>SD</t>
    <phoneticPr fontId="1" type="noConversion"/>
  </si>
  <si>
    <t>High nitrogen</t>
  </si>
  <si>
    <t>Low nitrogen</t>
    <phoneticPr fontId="1" type="noConversion"/>
  </si>
  <si>
    <t>PH (cm)</t>
  </si>
  <si>
    <t>Min: minimum</t>
    <phoneticPr fontId="1" type="noConversion"/>
  </si>
  <si>
    <t>Max: maximum</t>
    <phoneticPr fontId="1" type="noConversion"/>
  </si>
  <si>
    <r>
      <rPr>
        <i/>
        <sz val="11"/>
        <color theme="1"/>
        <rFont val="Times New Roman"/>
        <family val="1"/>
      </rPr>
      <t>SD</t>
    </r>
    <r>
      <rPr>
        <sz val="11"/>
        <color theme="1"/>
        <rFont val="Times New Roman"/>
        <family val="1"/>
      </rPr>
      <t>: standard deviation</t>
    </r>
    <phoneticPr fontId="1" type="noConversion"/>
  </si>
  <si>
    <r>
      <rPr>
        <i/>
        <sz val="11"/>
        <color theme="1"/>
        <rFont val="Times New Roman"/>
        <family val="1"/>
      </rPr>
      <t>CV</t>
    </r>
    <r>
      <rPr>
        <sz val="11"/>
        <color theme="1"/>
        <rFont val="Times New Roman"/>
        <family val="1"/>
      </rPr>
      <t>: coefficient of variation</t>
    </r>
    <phoneticPr fontId="1" type="noConversion"/>
  </si>
  <si>
    <t>GYA:grain yield per area</t>
    <phoneticPr fontId="1" type="noConversion"/>
  </si>
  <si>
    <t>GYA(g/m2)</t>
  </si>
  <si>
    <t>EPN</t>
  </si>
  <si>
    <t>EPN</t>
    <phoneticPr fontId="1" type="noConversion"/>
  </si>
  <si>
    <t>LOD (QE)</t>
  </si>
  <si>
    <t>Number</t>
  </si>
  <si>
    <t xml:space="preserve"> Differentially expressed genes (DEGs)</t>
    <phoneticPr fontId="1" type="noConversion"/>
  </si>
  <si>
    <t>√</t>
  </si>
  <si>
    <t>EPN:effective panicle number per area</t>
    <phoneticPr fontId="1" type="noConversion"/>
  </si>
  <si>
    <t>6D</t>
    <phoneticPr fontId="1" type="noConversion"/>
  </si>
  <si>
    <t>Chr</t>
    <phoneticPr fontId="1" type="noConversion"/>
  </si>
  <si>
    <t>Marker</t>
    <phoneticPr fontId="1" type="noConversion"/>
  </si>
  <si>
    <t>Pos (bp)</t>
    <phoneticPr fontId="1" type="noConversion"/>
  </si>
  <si>
    <t>Chr</t>
    <phoneticPr fontId="1" type="noConversion"/>
  </si>
  <si>
    <t>Add</t>
    <phoneticPr fontId="1" type="noConversion"/>
  </si>
  <si>
    <t>Dom</t>
    <phoneticPr fontId="1" type="noConversion"/>
  </si>
  <si>
    <t xml:space="preserve">Significance </t>
    <phoneticPr fontId="1" type="noConversion"/>
  </si>
  <si>
    <t>SUG</t>
  </si>
  <si>
    <t>SIG</t>
  </si>
  <si>
    <t>Var</t>
    <phoneticPr fontId="1" type="noConversion"/>
  </si>
  <si>
    <t>Pos (bp)</t>
    <phoneticPr fontId="1" type="noConversion"/>
  </si>
  <si>
    <t>LOD (Q)</t>
    <phoneticPr fontId="1" type="noConversion"/>
  </si>
  <si>
    <t xml:space="preserve">Significance </t>
    <phoneticPr fontId="1" type="noConversion"/>
  </si>
  <si>
    <t>var</t>
    <phoneticPr fontId="1" type="noConversion"/>
  </si>
  <si>
    <t>R93127</t>
  </si>
  <si>
    <t>Zhengmai 0943</t>
  </si>
  <si>
    <t>Zhengmai 0856</t>
  </si>
  <si>
    <t>Zheng 6 fu</t>
  </si>
  <si>
    <t>Xinmai 26-5</t>
  </si>
  <si>
    <t>Wan 7107</t>
  </si>
  <si>
    <t>Zheng 97199</t>
  </si>
  <si>
    <t>Zhou 8425B</t>
  </si>
  <si>
    <t>Zhengmai 07H508</t>
  </si>
  <si>
    <t>Jichuang 2</t>
  </si>
  <si>
    <t>Aikang 58</t>
  </si>
  <si>
    <t>Zhoumai 16</t>
  </si>
  <si>
    <t>Zhengmai 366</t>
  </si>
  <si>
    <t>Yumai 21</t>
  </si>
  <si>
    <t>Aifeng 3</t>
  </si>
  <si>
    <t>Zhengmai 9405</t>
  </si>
  <si>
    <t>Zhongmai 895</t>
  </si>
  <si>
    <t>Luomai 1</t>
  </si>
  <si>
    <t>Zhengmai 5138</t>
  </si>
  <si>
    <t>Bainong 207</t>
  </si>
  <si>
    <t>Zhoumai 32</t>
  </si>
  <si>
    <t>Zhengzhou 761</t>
  </si>
  <si>
    <t>Yumai 69</t>
  </si>
  <si>
    <t>Yumai 18</t>
  </si>
  <si>
    <t>Cunmai 5</t>
  </si>
  <si>
    <t>Cunmai 8</t>
  </si>
  <si>
    <t>Zhongyu 3</t>
  </si>
  <si>
    <t>Huapei 3</t>
  </si>
  <si>
    <t>Fengdecunmai 1</t>
  </si>
  <si>
    <t>Xinmai 30</t>
  </si>
  <si>
    <t>Yumai 49</t>
  </si>
  <si>
    <t>Zhengmai 1354</t>
  </si>
  <si>
    <t>Zhongmai 875</t>
  </si>
  <si>
    <t>Zhengmai 9023</t>
  </si>
  <si>
    <t>Zhongyu 9307</t>
  </si>
  <si>
    <t>Yumai 19</t>
  </si>
  <si>
    <t>Zhoumai 18</t>
  </si>
  <si>
    <t>Yumai 63</t>
  </si>
  <si>
    <t>Xinong 979</t>
  </si>
  <si>
    <t>Xinmai 16</t>
  </si>
  <si>
    <t>Yumai 13</t>
  </si>
  <si>
    <t>Yumai 51</t>
  </si>
  <si>
    <t>Zhongyu 1220</t>
  </si>
  <si>
    <t>Xian 8</t>
  </si>
  <si>
    <t>Zhengzhou 871</t>
  </si>
  <si>
    <t>Luomai 24</t>
  </si>
  <si>
    <t>Pumai 9</t>
  </si>
  <si>
    <t>Zhengmai 7698</t>
  </si>
  <si>
    <t>Baiquan 41</t>
  </si>
  <si>
    <t>Bonong 6</t>
  </si>
  <si>
    <t>Zhoumai 22</t>
  </si>
  <si>
    <t>Xuke 168</t>
  </si>
  <si>
    <t>Xuzhou 21</t>
  </si>
  <si>
    <t>Zhengtaiyu 1</t>
  </si>
  <si>
    <t>Yumai 43</t>
  </si>
  <si>
    <t>Xiaoyan 4</t>
  </si>
  <si>
    <t>Aimengniu</t>
  </si>
  <si>
    <t>Anxuan 5</t>
  </si>
  <si>
    <t>Xinmai 21</t>
  </si>
  <si>
    <t>Yumai 56</t>
  </si>
  <si>
    <t>Yumai 67</t>
  </si>
  <si>
    <t>Yumai 2</t>
  </si>
  <si>
    <t>Jimai 19</t>
  </si>
  <si>
    <t>Jimai 30</t>
  </si>
  <si>
    <t>Zhoumai 23</t>
  </si>
  <si>
    <t>Zhengmai 379</t>
  </si>
  <si>
    <t>Yumai 50</t>
  </si>
  <si>
    <t>Xuke 1</t>
  </si>
  <si>
    <t>Zhengyin 4</t>
  </si>
  <si>
    <t>Xuke 316</t>
  </si>
  <si>
    <t>Huapei 8</t>
  </si>
  <si>
    <t>Yumai 61</t>
  </si>
  <si>
    <t>Youmanggedacao</t>
  </si>
  <si>
    <t>Xiaozibai</t>
  </si>
  <si>
    <t>Huangguaxian</t>
  </si>
  <si>
    <t>Shuanghoumai</t>
  </si>
  <si>
    <t>Neixiang 36</t>
  </si>
  <si>
    <t>Quermang</t>
  </si>
  <si>
    <t>Nanyanghong</t>
  </si>
  <si>
    <t>Bima 1</t>
  </si>
  <si>
    <t>Baoshibamai</t>
  </si>
  <si>
    <t>Ermangmai</t>
  </si>
  <si>
    <t>Yulincao</t>
  </si>
  <si>
    <t>Banjiemang</t>
  </si>
  <si>
    <t>Duanganzhuganqing</t>
  </si>
  <si>
    <t>Laohongmai</t>
  </si>
  <si>
    <t>Daizimai</t>
  </si>
  <si>
    <t>Xuzhou 14</t>
  </si>
  <si>
    <t>Xiaofoshou</t>
  </si>
  <si>
    <t>Zigancao</t>
  </si>
  <si>
    <t>Zaoyangmai</t>
  </si>
  <si>
    <t>Baimai</t>
  </si>
  <si>
    <t>Youzimai</t>
  </si>
  <si>
    <t>Chushanbao</t>
  </si>
  <si>
    <t>LiuOer</t>
  </si>
  <si>
    <t>Baimangcao</t>
  </si>
  <si>
    <t>Jinzihong</t>
  </si>
  <si>
    <t>Qiuzimai</t>
  </si>
  <si>
    <t>Fangtoumai</t>
  </si>
  <si>
    <t>Yixiaomai</t>
  </si>
  <si>
    <t>Hongqulianmang</t>
  </si>
  <si>
    <t>Youzitou</t>
  </si>
  <si>
    <t>Baodijiang</t>
  </si>
  <si>
    <t>Honggoudou</t>
  </si>
  <si>
    <t>Yingsizhuang</t>
  </si>
  <si>
    <t>Hongcantiao</t>
  </si>
  <si>
    <t>Baihulu</t>
  </si>
  <si>
    <t>Zaobanyue</t>
  </si>
  <si>
    <t>Damai</t>
  </si>
  <si>
    <t>Youmangsaogudan</t>
  </si>
  <si>
    <t>Duanermang</t>
  </si>
  <si>
    <t>Hulutou</t>
  </si>
  <si>
    <t>Zaosantian</t>
  </si>
  <si>
    <t>Pushanba</t>
  </si>
  <si>
    <t>Hongsuihong</t>
  </si>
  <si>
    <t>Dazicao</t>
  </si>
  <si>
    <t>Changzicao</t>
  </si>
  <si>
    <t>Youmai</t>
  </si>
  <si>
    <t>Liangguangtou</t>
  </si>
  <si>
    <t>Dazihong</t>
  </si>
  <si>
    <t>Cantiaomai</t>
  </si>
  <si>
    <t>Huaiqingfumai</t>
  </si>
  <si>
    <t>Baifumai</t>
  </si>
  <si>
    <t>Baiyupi</t>
  </si>
  <si>
    <t>Yangmai</t>
  </si>
  <si>
    <t>Zhuganqing</t>
  </si>
  <si>
    <t>Neixiang 5</t>
  </si>
  <si>
    <t>Shiganmai</t>
  </si>
  <si>
    <t>Ziganbaimangxian</t>
  </si>
  <si>
    <t>Hongmai</t>
  </si>
  <si>
    <t>Hongsuimai</t>
  </si>
  <si>
    <t>Baimanghong</t>
  </si>
  <si>
    <t>Sanyuehuang</t>
  </si>
  <si>
    <t>Huisanbao</t>
  </si>
  <si>
    <t>Sanbaoxian</t>
  </si>
  <si>
    <t>Datouben</t>
  </si>
  <si>
    <t>Sanbaimai</t>
  </si>
  <si>
    <t>Hongmanghong</t>
  </si>
  <si>
    <t>Jiutouniao</t>
  </si>
  <si>
    <t>Hongmangcao</t>
  </si>
  <si>
    <t>Huolibeng</t>
  </si>
  <si>
    <t>Baihulutou</t>
  </si>
  <si>
    <t>Kaifeng 124</t>
  </si>
  <si>
    <t>Fanglutou</t>
  </si>
  <si>
    <t>Dawangshuibai</t>
  </si>
  <si>
    <t>Manmai</t>
  </si>
  <si>
    <t>Baiyintiao</t>
  </si>
  <si>
    <t>Dakoumai</t>
  </si>
  <si>
    <t>Erjimai</t>
  </si>
  <si>
    <t>Hongmanghongmai</t>
  </si>
  <si>
    <t>Baitutou</t>
  </si>
  <si>
    <t>Wangshanbai</t>
  </si>
  <si>
    <t>Foshoumai</t>
  </si>
  <si>
    <t>Hongheshangtou</t>
  </si>
  <si>
    <t>Wuhuatou</t>
  </si>
  <si>
    <t>Dongmai</t>
  </si>
  <si>
    <t>Xuzhou 438</t>
  </si>
  <si>
    <t>Baishenmai</t>
  </si>
  <si>
    <t>Quanmangmai</t>
  </si>
  <si>
    <t>Mala</t>
  </si>
  <si>
    <t>Dazibai</t>
  </si>
  <si>
    <t>Jinsita</t>
  </si>
  <si>
    <t>Hongjianmai</t>
  </si>
  <si>
    <t>Shuilaomai</t>
  </si>
  <si>
    <t>Shandatou</t>
  </si>
  <si>
    <t>Jianmai</t>
  </si>
  <si>
    <t>Nvmai</t>
  </si>
  <si>
    <t>Kumai</t>
  </si>
  <si>
    <t>Guangtoumai</t>
  </si>
  <si>
    <t>Baiheshangtou</t>
  </si>
  <si>
    <t>Wuzitoumai</t>
  </si>
  <si>
    <t>Yubianmai</t>
  </si>
  <si>
    <t>Duanganzhaoxiaomai</t>
  </si>
  <si>
    <t>Heloubai</t>
  </si>
  <si>
    <t>Baiquanmang</t>
  </si>
  <si>
    <t>Pushanbamai</t>
  </si>
  <si>
    <t>Zhaoziya</t>
  </si>
  <si>
    <t>Baizhamang</t>
  </si>
  <si>
    <t>Deguohong</t>
  </si>
  <si>
    <t>Yanshi 4</t>
  </si>
  <si>
    <t>Xinmai 19</t>
  </si>
  <si>
    <t>Luomai 21</t>
  </si>
  <si>
    <t>Yumai 26</t>
  </si>
  <si>
    <t>Yumai 24</t>
  </si>
  <si>
    <t>Yumai 10</t>
  </si>
  <si>
    <t>Shannong 7859</t>
  </si>
  <si>
    <t>Luohan 6</t>
  </si>
  <si>
    <t>Xiaoyan 6</t>
  </si>
  <si>
    <t>Bonong 7422</t>
  </si>
  <si>
    <t>Bainong 3217</t>
  </si>
  <si>
    <t>Zhengzhou 6</t>
  </si>
  <si>
    <t>Zhengzhou 722</t>
  </si>
  <si>
    <t>Zhengyin 1</t>
  </si>
  <si>
    <t>Yumai 47</t>
  </si>
  <si>
    <t>Yumai 65</t>
  </si>
  <si>
    <t>Zhilemai</t>
  </si>
  <si>
    <t>Yumai 1</t>
  </si>
  <si>
    <t>Puyang 5</t>
  </si>
  <si>
    <t>Zhengzhou 17</t>
  </si>
  <si>
    <t>Boai 7023</t>
  </si>
  <si>
    <t>Afu</t>
  </si>
  <si>
    <t>Een 1</t>
  </si>
  <si>
    <t>Siyuecao</t>
  </si>
  <si>
    <t>Hunanbai</t>
  </si>
  <si>
    <t>Fengchan 3</t>
  </si>
  <si>
    <t>Xiaohongmang</t>
  </si>
  <si>
    <t>Jinguoyin</t>
  </si>
  <si>
    <t>Baiyouzitou</t>
  </si>
  <si>
    <t>Abo</t>
  </si>
  <si>
    <t>Nanda 2419</t>
  </si>
  <si>
    <t>Tiegancao</t>
  </si>
  <si>
    <t>Bima 4</t>
  </si>
  <si>
    <t>Xinong 6028</t>
  </si>
  <si>
    <t>Xianmai</t>
  </si>
  <si>
    <t>Baigedatou</t>
  </si>
  <si>
    <t>Hongyouzitou</t>
  </si>
  <si>
    <t>Xiaoguangtou</t>
  </si>
  <si>
    <t>Hongmangbaimai</t>
  </si>
  <si>
    <t>Bensiyuehuang</t>
  </si>
  <si>
    <t>Sulianzaoshu 1</t>
  </si>
  <si>
    <t>Pingyuan 50</t>
  </si>
  <si>
    <t>Heshangtou</t>
  </si>
  <si>
    <t>Xuzhou 8</t>
  </si>
  <si>
    <t>Yududasuibai</t>
  </si>
  <si>
    <t>America</t>
  </si>
  <si>
    <t>Italy</t>
  </si>
  <si>
    <t>Russia</t>
  </si>
  <si>
    <t>Zhengzhou, Henan, China</t>
  </si>
  <si>
    <t>Jinan, Shandong, China</t>
  </si>
  <si>
    <t>Xinxiang, Henan, China</t>
  </si>
  <si>
    <t>Zhoukou, Henan, China</t>
  </si>
  <si>
    <t>Xianyang, Shannxi, China</t>
  </si>
  <si>
    <t>Anyang, Henan, China</t>
  </si>
  <si>
    <t>Luoyang, Henan, China</t>
  </si>
  <si>
    <t>Jiaozuo, Henan, China</t>
  </si>
  <si>
    <t>Luohe, Henan, China</t>
  </si>
  <si>
    <t>Kaifeng, Henan, China</t>
  </si>
  <si>
    <t>Xian, Shannxi, China</t>
  </si>
  <si>
    <t>Puyang, Henan, China</t>
  </si>
  <si>
    <t>Xuchang, Henan, China</t>
  </si>
  <si>
    <t>Xuzhou, Jiangsu, China</t>
  </si>
  <si>
    <t>Baoji, Shannxi, China</t>
  </si>
  <si>
    <t>Taian, Shandong, China</t>
  </si>
  <si>
    <t>Pingdingshan, Henan, China</t>
  </si>
  <si>
    <t>Shijiazhuang, Hebei, China</t>
  </si>
  <si>
    <t>Nanyang, Henan, China</t>
  </si>
  <si>
    <t>Xinyang, Henan, China</t>
  </si>
  <si>
    <t>Jiyuan, Henan, China</t>
  </si>
  <si>
    <t>Shangqiu, Henan, China</t>
  </si>
  <si>
    <t>Sanmenxia, Henan, China</t>
  </si>
  <si>
    <t>Zhumadian, Henan, China</t>
  </si>
  <si>
    <t>Enshi, Hubei, China</t>
  </si>
  <si>
    <t>Var</t>
  </si>
  <si>
    <t>Q1</t>
  </si>
  <si>
    <t>Q2</t>
  </si>
  <si>
    <t>Accession</t>
  </si>
  <si>
    <t>unkown</t>
  </si>
  <si>
    <t>NUE1</t>
  </si>
  <si>
    <t>NUE2</t>
  </si>
  <si>
    <t>NUE3</t>
  </si>
  <si>
    <t>NUE4</t>
  </si>
  <si>
    <t>NUE5</t>
  </si>
  <si>
    <t>NUE6</t>
  </si>
  <si>
    <t>NUE7</t>
  </si>
  <si>
    <t>NUE8</t>
  </si>
  <si>
    <t>NUE9</t>
  </si>
  <si>
    <t>NUE10</t>
  </si>
  <si>
    <t>NUE11</t>
  </si>
  <si>
    <t>NUE12</t>
  </si>
  <si>
    <t>NUE13</t>
  </si>
  <si>
    <t>NUE14</t>
  </si>
  <si>
    <t>NUE15</t>
  </si>
  <si>
    <t>NUE16</t>
  </si>
  <si>
    <t>NUE17</t>
  </si>
  <si>
    <t>NUE18</t>
  </si>
  <si>
    <t>NUE19</t>
  </si>
  <si>
    <t>NUE20</t>
  </si>
  <si>
    <t>NUE21</t>
  </si>
  <si>
    <t>NUE22</t>
  </si>
  <si>
    <t>NUE23</t>
  </si>
  <si>
    <t>NUE24</t>
  </si>
  <si>
    <t>NUE25</t>
  </si>
  <si>
    <t>NUE26</t>
  </si>
  <si>
    <t>NUE27</t>
  </si>
  <si>
    <t>NUE28</t>
  </si>
  <si>
    <t>NUE29</t>
  </si>
  <si>
    <t>NUE30</t>
  </si>
  <si>
    <t>NUE31</t>
  </si>
  <si>
    <t>NUE32</t>
  </si>
  <si>
    <t>NUE33</t>
  </si>
  <si>
    <t>NUE34</t>
  </si>
  <si>
    <t>NUE35</t>
  </si>
  <si>
    <t>NUE36</t>
  </si>
  <si>
    <t>NUE37</t>
  </si>
  <si>
    <t>NUE38</t>
  </si>
  <si>
    <t>NUE39</t>
  </si>
  <si>
    <t>NUE40</t>
  </si>
  <si>
    <t>NUE41</t>
  </si>
  <si>
    <t>NUE42</t>
  </si>
  <si>
    <t>NUE43</t>
  </si>
  <si>
    <t>NUE44</t>
  </si>
  <si>
    <t>NUE45</t>
  </si>
  <si>
    <t>NUE46</t>
  </si>
  <si>
    <t>NUE47</t>
  </si>
  <si>
    <t>NUE48</t>
  </si>
  <si>
    <t>NUE49</t>
  </si>
  <si>
    <t>NUE50</t>
  </si>
  <si>
    <t>NUE51</t>
  </si>
  <si>
    <t>NUE52</t>
  </si>
  <si>
    <t>NUE53</t>
  </si>
  <si>
    <t>NUE54</t>
  </si>
  <si>
    <t>NUE55</t>
  </si>
  <si>
    <t>NUE56</t>
  </si>
  <si>
    <t>NUE57</t>
  </si>
  <si>
    <t>NUE58</t>
  </si>
  <si>
    <t>NUE59</t>
  </si>
  <si>
    <t>NUE60</t>
  </si>
  <si>
    <t>NUE61</t>
  </si>
  <si>
    <t>NUE62</t>
  </si>
  <si>
    <t>NUE63</t>
  </si>
  <si>
    <t>NUE64</t>
  </si>
  <si>
    <t>NUE65</t>
  </si>
  <si>
    <t>NUE66</t>
  </si>
  <si>
    <t>NUE67</t>
  </si>
  <si>
    <t>NUE68</t>
  </si>
  <si>
    <t>NUE69</t>
  </si>
  <si>
    <t>NUE70</t>
  </si>
  <si>
    <t>NUE71</t>
  </si>
  <si>
    <t>NUE72</t>
  </si>
  <si>
    <t>NUE73</t>
  </si>
  <si>
    <t>NUE74</t>
  </si>
  <si>
    <t>NUE75</t>
  </si>
  <si>
    <t>NUE76</t>
  </si>
  <si>
    <t>NUE77</t>
  </si>
  <si>
    <t>NUE78</t>
  </si>
  <si>
    <t>NUE79</t>
  </si>
  <si>
    <t>NUE80</t>
  </si>
  <si>
    <t>NUE81</t>
  </si>
  <si>
    <t>NUE82</t>
  </si>
  <si>
    <t>NUE83</t>
  </si>
  <si>
    <t>NUE84</t>
  </si>
  <si>
    <t>NUE85</t>
  </si>
  <si>
    <t>NUE86</t>
  </si>
  <si>
    <t>NUE87</t>
  </si>
  <si>
    <t>NUE88</t>
  </si>
  <si>
    <t>NUE89</t>
  </si>
  <si>
    <t>NUE90</t>
  </si>
  <si>
    <t>NUE91</t>
  </si>
  <si>
    <t>NUE92</t>
  </si>
  <si>
    <t>NUE93</t>
  </si>
  <si>
    <t>NUE94</t>
  </si>
  <si>
    <t>NUE95</t>
  </si>
  <si>
    <t>NUE96</t>
  </si>
  <si>
    <t>NUE97</t>
  </si>
  <si>
    <t>NUE98</t>
  </si>
  <si>
    <t>NUE99</t>
  </si>
  <si>
    <t>NUE100</t>
  </si>
  <si>
    <t>NUE101</t>
  </si>
  <si>
    <t>NUE102</t>
  </si>
  <si>
    <t>NUE103</t>
  </si>
  <si>
    <t>NUE104</t>
  </si>
  <si>
    <t>NUE105</t>
  </si>
  <si>
    <t>NUE106</t>
  </si>
  <si>
    <t>NUE107</t>
  </si>
  <si>
    <t>NUE108</t>
  </si>
  <si>
    <t>NUE109</t>
  </si>
  <si>
    <t>NUE110</t>
  </si>
  <si>
    <t>NUE111</t>
  </si>
  <si>
    <t>NUE112</t>
  </si>
  <si>
    <t>NUE113</t>
  </si>
  <si>
    <t>NUE114</t>
  </si>
  <si>
    <t>NUE115</t>
  </si>
  <si>
    <t>NUE116</t>
  </si>
  <si>
    <t>NUE117</t>
  </si>
  <si>
    <t>NUE118</t>
  </si>
  <si>
    <t>NUE119</t>
  </si>
  <si>
    <t>NUE120</t>
  </si>
  <si>
    <t>NUE121</t>
  </si>
  <si>
    <t>NUE122</t>
  </si>
  <si>
    <t>NUE123</t>
  </si>
  <si>
    <t>NUE124</t>
  </si>
  <si>
    <t>NUE125</t>
  </si>
  <si>
    <t>NUE126</t>
  </si>
  <si>
    <t>NUE127</t>
  </si>
  <si>
    <t>NUE128</t>
  </si>
  <si>
    <t>NUE129</t>
  </si>
  <si>
    <t>NUE130</t>
  </si>
  <si>
    <t>NUE131</t>
  </si>
  <si>
    <t>NUE132</t>
  </si>
  <si>
    <t>NUE133</t>
  </si>
  <si>
    <t>NUE134</t>
  </si>
  <si>
    <t>NUE135</t>
  </si>
  <si>
    <t>NUE136</t>
  </si>
  <si>
    <t>NUE137</t>
  </si>
  <si>
    <t>NUE138</t>
  </si>
  <si>
    <t>NUE139</t>
  </si>
  <si>
    <t>NUE140</t>
  </si>
  <si>
    <t>NUE141</t>
  </si>
  <si>
    <t>NUE142</t>
  </si>
  <si>
    <t>NUE143</t>
  </si>
  <si>
    <t>NUE144</t>
  </si>
  <si>
    <t>NUE145</t>
  </si>
  <si>
    <t>NUE146</t>
  </si>
  <si>
    <t>NUE147</t>
  </si>
  <si>
    <t>NUE148</t>
  </si>
  <si>
    <t>NUE149</t>
  </si>
  <si>
    <t>NUE150</t>
  </si>
  <si>
    <t>NUE151</t>
  </si>
  <si>
    <t>NUE152</t>
  </si>
  <si>
    <t>NUE153</t>
  </si>
  <si>
    <t>NUE154</t>
  </si>
  <si>
    <t>NUE155</t>
  </si>
  <si>
    <t>NUE156</t>
  </si>
  <si>
    <t>NUE157</t>
  </si>
  <si>
    <t>NUE158</t>
  </si>
  <si>
    <t>NUE159</t>
  </si>
  <si>
    <t>NUE160</t>
  </si>
  <si>
    <t>NUE161</t>
  </si>
  <si>
    <t>NUE162</t>
  </si>
  <si>
    <t>NUE163</t>
  </si>
  <si>
    <t>NUE164</t>
  </si>
  <si>
    <t>NUE165</t>
  </si>
  <si>
    <t>NUE166</t>
  </si>
  <si>
    <t>NUE167</t>
  </si>
  <si>
    <t>NUE168</t>
  </si>
  <si>
    <t>NUE169</t>
  </si>
  <si>
    <t>NUE170</t>
  </si>
  <si>
    <t>NUE171</t>
  </si>
  <si>
    <t>NUE172</t>
  </si>
  <si>
    <t>NUE173</t>
  </si>
  <si>
    <t>NUE174</t>
  </si>
  <si>
    <t>NUE175</t>
  </si>
  <si>
    <t>NUE176</t>
  </si>
  <si>
    <t>NUE177</t>
  </si>
  <si>
    <t>NUE178</t>
  </si>
  <si>
    <t>NUE179</t>
  </si>
  <si>
    <t>NUE180</t>
  </si>
  <si>
    <t>NUE181</t>
  </si>
  <si>
    <t>NUE182</t>
  </si>
  <si>
    <t>NUE183</t>
  </si>
  <si>
    <t>NUE184</t>
  </si>
  <si>
    <t>NUE185</t>
  </si>
  <si>
    <t>NUE186</t>
  </si>
  <si>
    <t>NUE187</t>
  </si>
  <si>
    <t>NUE188</t>
  </si>
  <si>
    <t>NUE189</t>
  </si>
  <si>
    <t>NUE190</t>
  </si>
  <si>
    <t>NUE191</t>
  </si>
  <si>
    <t>NUE192</t>
  </si>
  <si>
    <t>NUE193</t>
  </si>
  <si>
    <t>NUE194</t>
  </si>
  <si>
    <t>NUE195</t>
  </si>
  <si>
    <t>NUE196</t>
  </si>
  <si>
    <t>NUE197</t>
  </si>
  <si>
    <t>NUE198</t>
  </si>
  <si>
    <t>NUE199</t>
  </si>
  <si>
    <t>NUE200</t>
  </si>
  <si>
    <t>NUE201</t>
  </si>
  <si>
    <t>NUE202</t>
  </si>
  <si>
    <t>NUE203</t>
  </si>
  <si>
    <t>NUE204</t>
  </si>
  <si>
    <t>NUE205</t>
  </si>
  <si>
    <t>NUE206</t>
  </si>
  <si>
    <t>NUE207</t>
  </si>
  <si>
    <t>NUE208</t>
  </si>
  <si>
    <t>NUE209</t>
  </si>
  <si>
    <t>NUE210</t>
  </si>
  <si>
    <t>NUE211</t>
  </si>
  <si>
    <t>NUE212</t>
  </si>
  <si>
    <t>NUE213</t>
  </si>
  <si>
    <t>NUE214</t>
  </si>
  <si>
    <t>NUE215</t>
  </si>
  <si>
    <t>NUE216</t>
  </si>
  <si>
    <t>NUE217</t>
  </si>
  <si>
    <t>NUE218</t>
  </si>
  <si>
    <t>NUE219</t>
  </si>
  <si>
    <t>NUE220</t>
  </si>
  <si>
    <t>NUE221</t>
  </si>
  <si>
    <t>NUE222</t>
  </si>
  <si>
    <t>NUE223</t>
  </si>
  <si>
    <t>NUE224</t>
  </si>
  <si>
    <t>NUE225</t>
  </si>
  <si>
    <t>NUE226</t>
  </si>
  <si>
    <t>NUE227</t>
  </si>
  <si>
    <t>NUE228</t>
  </si>
  <si>
    <t>NUE229</t>
  </si>
  <si>
    <t>NUE230</t>
  </si>
  <si>
    <t>NUE231</t>
  </si>
  <si>
    <t>NUE232</t>
  </si>
  <si>
    <t>NUE233</t>
  </si>
  <si>
    <t>NUE234</t>
  </si>
  <si>
    <t>NUE235</t>
  </si>
  <si>
    <t>NUE236</t>
  </si>
  <si>
    <t>NUE237</t>
  </si>
  <si>
    <t>NUE238</t>
  </si>
  <si>
    <t>NUE239</t>
  </si>
  <si>
    <t>NUE240</t>
  </si>
  <si>
    <t>NUE241</t>
  </si>
  <si>
    <t>NUE242</t>
  </si>
  <si>
    <t>NUE243</t>
  </si>
  <si>
    <t>NUE244</t>
  </si>
  <si>
    <r>
      <t>Subgroup</t>
    </r>
    <r>
      <rPr>
        <b/>
        <vertAlign val="superscript"/>
        <sz val="11"/>
        <rFont val="Times New Roman"/>
        <family val="1"/>
      </rPr>
      <t>a</t>
    </r>
  </si>
  <si>
    <r>
      <t xml:space="preserve">Table S1. </t>
    </r>
    <r>
      <rPr>
        <sz val="11"/>
        <rFont val="Times New Roman"/>
        <family val="1"/>
      </rPr>
      <t>Information of 244 wheat accessions</t>
    </r>
  </si>
  <si>
    <r>
      <t xml:space="preserve">Table S2. </t>
    </r>
    <r>
      <rPr>
        <sz val="11"/>
        <color theme="1"/>
        <rFont val="Times New Roman"/>
        <family val="1"/>
      </rPr>
      <t>Summary statistics of BLUP of agronomic traits</t>
    </r>
  </si>
  <si>
    <r>
      <rPr>
        <b/>
        <i/>
        <sz val="11"/>
        <color theme="1"/>
        <rFont val="Times New Roman"/>
        <family val="1"/>
      </rPr>
      <t>CV</t>
    </r>
    <r>
      <rPr>
        <b/>
        <sz val="11"/>
        <color theme="1"/>
        <rFont val="Times New Roman"/>
        <family val="1"/>
      </rPr>
      <t xml:space="preserve"> (%)</t>
    </r>
  </si>
  <si>
    <r>
      <t>GYA(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 xml:space="preserve">Table S3. </t>
    </r>
    <r>
      <rPr>
        <sz val="11"/>
        <color theme="1"/>
        <rFont val="Times New Roman"/>
        <family val="1"/>
      </rPr>
      <t>QTNs for wheat NUE-related traits in a single environment using 3VmrMLM</t>
    </r>
  </si>
  <si>
    <r>
      <t xml:space="preserve">Table S4. </t>
    </r>
    <r>
      <rPr>
        <sz val="11"/>
        <color theme="1"/>
        <rFont val="Times New Roman"/>
        <family val="1"/>
      </rPr>
      <t>QTNs for wheat NUE-related traits in all the environments using the 3VmrMLM</t>
    </r>
  </si>
  <si>
    <r>
      <t xml:space="preserve">Table S5. </t>
    </r>
    <r>
      <rPr>
        <sz val="11"/>
        <color theme="1"/>
        <rFont val="Times New Roman"/>
        <family val="1"/>
      </rPr>
      <t>QEIs for wheat NUE-related traits in all the environments using 3VmrMLM</t>
    </r>
  </si>
  <si>
    <t>"√" indicates Differentially expressed genes.</t>
  </si>
  <si>
    <t>YX930</t>
  </si>
  <si>
    <t>Q131</t>
  </si>
  <si>
    <t>Q96</t>
  </si>
  <si>
    <t>YX688</t>
  </si>
  <si>
    <t>Y071</t>
  </si>
  <si>
    <t xml:space="preserve">YX694 </t>
  </si>
  <si>
    <t>YX740</t>
  </si>
  <si>
    <t>YX418</t>
  </si>
  <si>
    <t>H078</t>
  </si>
  <si>
    <t>YX802</t>
  </si>
  <si>
    <t>YX997</t>
  </si>
  <si>
    <t>YX799</t>
  </si>
  <si>
    <t>Q242</t>
  </si>
  <si>
    <t>YX963</t>
  </si>
  <si>
    <t>YX871</t>
  </si>
  <si>
    <t>YX940</t>
  </si>
  <si>
    <t>H083</t>
  </si>
  <si>
    <t>YX867</t>
  </si>
  <si>
    <t>YX739</t>
  </si>
  <si>
    <t>YX523</t>
  </si>
  <si>
    <t>YX980</t>
  </si>
  <si>
    <t>Y087</t>
  </si>
  <si>
    <t>YX981</t>
  </si>
  <si>
    <t>YX811</t>
  </si>
  <si>
    <t>YX765</t>
  </si>
  <si>
    <t>YX902</t>
  </si>
  <si>
    <t>YX979</t>
  </si>
  <si>
    <t>H174</t>
  </si>
  <si>
    <t>YX969</t>
  </si>
  <si>
    <t>YX991</t>
  </si>
  <si>
    <t>H221</t>
  </si>
  <si>
    <t>YX944</t>
  </si>
  <si>
    <t>YX876</t>
  </si>
  <si>
    <t>YX524</t>
  </si>
  <si>
    <t>YX705</t>
  </si>
  <si>
    <t>H226</t>
  </si>
  <si>
    <t>H304</t>
  </si>
  <si>
    <t>YX700</t>
  </si>
  <si>
    <t>H161</t>
  </si>
  <si>
    <t>H176</t>
  </si>
  <si>
    <t>YX521</t>
  </si>
  <si>
    <t>H131</t>
  </si>
  <si>
    <t>YX460</t>
  </si>
  <si>
    <t>YX859</t>
  </si>
  <si>
    <t>YX754</t>
  </si>
  <si>
    <t>YX741</t>
  </si>
  <si>
    <t>YX026</t>
  </si>
  <si>
    <t>YX976</t>
  </si>
  <si>
    <t>YX821</t>
  </si>
  <si>
    <t>YX974</t>
  </si>
  <si>
    <t>Y102</t>
  </si>
  <si>
    <t>H164</t>
  </si>
  <si>
    <t>YX458</t>
  </si>
  <si>
    <t>YX745</t>
  </si>
  <si>
    <t>H047</t>
  </si>
  <si>
    <t>H145</t>
  </si>
  <si>
    <t>H088</t>
  </si>
  <si>
    <t>YX888</t>
  </si>
  <si>
    <t>YX622</t>
  </si>
  <si>
    <t>YX791</t>
  </si>
  <si>
    <t>H126</t>
  </si>
  <si>
    <t>H234</t>
  </si>
  <si>
    <t>H353</t>
  </si>
  <si>
    <t>YX845</t>
  </si>
  <si>
    <t>YX933</t>
  </si>
  <si>
    <t>H175</t>
  </si>
  <si>
    <t>YX906</t>
  </si>
  <si>
    <t>YY202</t>
  </si>
  <si>
    <t>YX907</t>
  </si>
  <si>
    <t>YX092</t>
  </si>
  <si>
    <t>H180</t>
  </si>
  <si>
    <t>YD1016</t>
  </si>
  <si>
    <t>YD0947</t>
  </si>
  <si>
    <t>YD1043</t>
  </si>
  <si>
    <t>YD0030</t>
  </si>
  <si>
    <t>H050</t>
  </si>
  <si>
    <t>YD0891</t>
  </si>
  <si>
    <t>YD1037</t>
  </si>
  <si>
    <t>H009</t>
  </si>
  <si>
    <t>YD0898</t>
  </si>
  <si>
    <t>YD0772</t>
  </si>
  <si>
    <t>YD1034</t>
  </si>
  <si>
    <t>YD0913</t>
  </si>
  <si>
    <t>YD0621</t>
  </si>
  <si>
    <t>YD0926</t>
  </si>
  <si>
    <t>YD0384</t>
  </si>
  <si>
    <t>H201</t>
  </si>
  <si>
    <t>YD0909</t>
  </si>
  <si>
    <t>YD0965</t>
  </si>
  <si>
    <t>H033</t>
  </si>
  <si>
    <t>YD0672</t>
  </si>
  <si>
    <t>YD0914</t>
  </si>
  <si>
    <t>H014</t>
  </si>
  <si>
    <t>YD0927</t>
  </si>
  <si>
    <t>YD0141</t>
  </si>
  <si>
    <t>YD0162</t>
  </si>
  <si>
    <t>YD0363</t>
  </si>
  <si>
    <t>YD0538</t>
  </si>
  <si>
    <t>YD0836</t>
  </si>
  <si>
    <t>YD0463</t>
  </si>
  <si>
    <t>YD0728</t>
  </si>
  <si>
    <t>YD0203</t>
  </si>
  <si>
    <t>YD0749</t>
  </si>
  <si>
    <t>YD0110</t>
  </si>
  <si>
    <t>YD0943</t>
  </si>
  <si>
    <t>YD0435</t>
  </si>
  <si>
    <t>YD0577</t>
  </si>
  <si>
    <t>YD0459</t>
  </si>
  <si>
    <t>YD0985</t>
  </si>
  <si>
    <t>YD0892</t>
  </si>
  <si>
    <t>YD0774</t>
  </si>
  <si>
    <t>YD0115</t>
  </si>
  <si>
    <t>YD0759</t>
  </si>
  <si>
    <t>YD1036</t>
  </si>
  <si>
    <t>YD0132</t>
  </si>
  <si>
    <t>YD1052</t>
  </si>
  <si>
    <t>YD0505</t>
  </si>
  <si>
    <t>YD0989</t>
  </si>
  <si>
    <t>YD0997</t>
  </si>
  <si>
    <t>YD0955</t>
  </si>
  <si>
    <t>YD0810</t>
  </si>
  <si>
    <t>YD0646</t>
  </si>
  <si>
    <t>YD0043</t>
  </si>
  <si>
    <t>YD0742</t>
  </si>
  <si>
    <t>YD0416</t>
  </si>
  <si>
    <t>YD0016</t>
  </si>
  <si>
    <t>YD0026</t>
  </si>
  <si>
    <t>YD0112</t>
  </si>
  <si>
    <t>YD0928</t>
  </si>
  <si>
    <t>YD0031</t>
  </si>
  <si>
    <t xml:space="preserve">YX062 </t>
  </si>
  <si>
    <t>YD0120</t>
  </si>
  <si>
    <t>YD0869</t>
  </si>
  <si>
    <t>YD0135</t>
  </si>
  <si>
    <t>YD0893</t>
  </si>
  <si>
    <t>YD0472</t>
  </si>
  <si>
    <t>YD1031</t>
  </si>
  <si>
    <t>YD1003</t>
  </si>
  <si>
    <t>YD0074</t>
  </si>
  <si>
    <t>YD0743</t>
  </si>
  <si>
    <t>YD0984</t>
  </si>
  <si>
    <t>YD0952</t>
  </si>
  <si>
    <t>YD1004</t>
  </si>
  <si>
    <t>YD0953</t>
  </si>
  <si>
    <t>YD0415</t>
  </si>
  <si>
    <t>YD0884</t>
  </si>
  <si>
    <t>YD1025</t>
  </si>
  <si>
    <t>YD0460</t>
  </si>
  <si>
    <t>YD0032</t>
  </si>
  <si>
    <t>H023</t>
  </si>
  <si>
    <t>YD0390</t>
  </si>
  <si>
    <t>YD0831</t>
  </si>
  <si>
    <t>YD0284</t>
  </si>
  <si>
    <t>YD0301</t>
  </si>
  <si>
    <t>YD0114</t>
  </si>
  <si>
    <t>YD0067</t>
  </si>
  <si>
    <t>YD0018</t>
  </si>
  <si>
    <t>YD0524</t>
  </si>
  <si>
    <t>YD0062</t>
  </si>
  <si>
    <t>YD0959</t>
  </si>
  <si>
    <t>YD0881</t>
  </si>
  <si>
    <t>YD0988</t>
  </si>
  <si>
    <t>YD0101</t>
  </si>
  <si>
    <t>YD0994</t>
  </si>
  <si>
    <t>YD0882</t>
  </si>
  <si>
    <t>H022</t>
  </si>
  <si>
    <t>YD1014</t>
  </si>
  <si>
    <t>YD0635</t>
  </si>
  <si>
    <t>YY205</t>
  </si>
  <si>
    <t>YD0543</t>
  </si>
  <si>
    <t>YD0978</t>
  </si>
  <si>
    <t>YD0889</t>
  </si>
  <si>
    <t>YD0536</t>
  </si>
  <si>
    <t>YD0253</t>
  </si>
  <si>
    <t>YD0291</t>
  </si>
  <si>
    <t>YD0657</t>
  </si>
  <si>
    <t>YD0686</t>
  </si>
  <si>
    <t>YD0537</t>
  </si>
  <si>
    <t>YD0247</t>
  </si>
  <si>
    <t>YD0254</t>
  </si>
  <si>
    <t>YD1018</t>
  </si>
  <si>
    <t>YD0045</t>
  </si>
  <si>
    <t>YD0886</t>
  </si>
  <si>
    <t>YD0999</t>
  </si>
  <si>
    <t>YD0271</t>
  </si>
  <si>
    <t>YD0518</t>
  </si>
  <si>
    <t>YD0373</t>
  </si>
  <si>
    <t>YD1012</t>
  </si>
  <si>
    <t>YD0971</t>
  </si>
  <si>
    <t>YD0048</t>
  </si>
  <si>
    <t>YD1011</t>
  </si>
  <si>
    <t>YD0719</t>
  </si>
  <si>
    <t>YD0566</t>
  </si>
  <si>
    <t>H125</t>
  </si>
  <si>
    <t>YX794</t>
  </si>
  <si>
    <t>H093</t>
  </si>
  <si>
    <t>YX734</t>
  </si>
  <si>
    <t>YX383</t>
  </si>
  <si>
    <t>YX525</t>
  </si>
  <si>
    <t>H159</t>
  </si>
  <si>
    <t>H132</t>
  </si>
  <si>
    <t>YX727</t>
  </si>
  <si>
    <t xml:space="preserve">YX712 </t>
  </si>
  <si>
    <t>H084</t>
  </si>
  <si>
    <t>H121</t>
  </si>
  <si>
    <t>YX002</t>
  </si>
  <si>
    <t xml:space="preserve">YX009 </t>
  </si>
  <si>
    <t>H081</t>
  </si>
  <si>
    <t xml:space="preserve">YX060 </t>
  </si>
  <si>
    <t>H173</t>
  </si>
  <si>
    <t>YX998</t>
  </si>
  <si>
    <t>YD0930</t>
  </si>
  <si>
    <t>YX389</t>
  </si>
  <si>
    <t>H090</t>
  </si>
  <si>
    <t>H056</t>
  </si>
  <si>
    <t>H079</t>
  </si>
  <si>
    <t>H037</t>
  </si>
  <si>
    <t>H183</t>
  </si>
  <si>
    <t>YD0586</t>
  </si>
  <si>
    <t>YD1000</t>
  </si>
  <si>
    <t>YD1049</t>
  </si>
  <si>
    <t>YD0950</t>
  </si>
  <si>
    <t>Y163</t>
  </si>
  <si>
    <t>YD0915</t>
  </si>
  <si>
    <t>YD0942</t>
  </si>
  <si>
    <t>YD1013</t>
  </si>
  <si>
    <t>H038</t>
  </si>
  <si>
    <t>H025</t>
  </si>
  <si>
    <t>YX191</t>
  </si>
  <si>
    <t>H010</t>
  </si>
  <si>
    <t>H012</t>
  </si>
  <si>
    <t>YD0485</t>
  </si>
  <si>
    <t>YD0911</t>
  </si>
  <si>
    <t>YD0900</t>
  </si>
  <si>
    <t>YD0676</t>
  </si>
  <si>
    <t>YD0990</t>
  </si>
  <si>
    <t>YD0948</t>
  </si>
  <si>
    <t>YD0936</t>
  </si>
  <si>
    <t>YY183</t>
  </si>
  <si>
    <t>H062</t>
  </si>
  <si>
    <t>YD0937</t>
  </si>
  <si>
    <t>H105</t>
  </si>
  <si>
    <t>YD0906</t>
  </si>
  <si>
    <t>YD1028</t>
  </si>
  <si>
    <t>Deposition number</t>
  </si>
  <si>
    <t>Gene symbol</t>
  </si>
  <si>
    <t>PH: Plant height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PH</t>
  </si>
  <si>
    <t>GYA</t>
  </si>
  <si>
    <t>LN</t>
  </si>
  <si>
    <t>HN</t>
  </si>
  <si>
    <t>Trait</t>
  </si>
  <si>
    <r>
      <rPr>
        <b/>
        <i/>
        <sz val="11"/>
        <color theme="1"/>
        <rFont val="Times New Roman"/>
        <family val="1"/>
      </rPr>
      <t>r</t>
    </r>
    <r>
      <rPr>
        <b/>
        <i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%)</t>
    </r>
  </si>
  <si>
    <r>
      <t>PHR: plant height ratio; Chr: chromosome; Pos: position; Var: variance; SIG: significant (-log10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≥ 6.61); SUG: suggestion (LOD ≥ 3).</t>
    </r>
  </si>
  <si>
    <t>AX-110600292</t>
  </si>
  <si>
    <t>Ectonucleotide pyrophosphatase/phosphodiesterase</t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Subgroup represent the result by STRUCTURE. 1: landraces, 2: released cultivars. </t>
    </r>
  </si>
  <si>
    <r>
      <t xml:space="preserve">Table S6. </t>
    </r>
    <r>
      <rPr>
        <sz val="11"/>
        <rFont val="Times New Roman"/>
        <family val="1"/>
      </rPr>
      <t>52 Annotated genes within the confidence interval of SNP AX-110463363</t>
    </r>
  </si>
  <si>
    <r>
      <rPr>
        <b/>
        <sz val="11"/>
        <rFont val="Times New Roman"/>
        <family val="1"/>
      </rPr>
      <t>Table S7.</t>
    </r>
    <r>
      <rPr>
        <sz val="11"/>
        <rFont val="Times New Roman"/>
        <family val="1"/>
      </rPr>
      <t>The phenotypic data for Bainong 207 and Jinzihong under low and high N conditions</t>
    </r>
  </si>
  <si>
    <r>
      <t>PHR: plant height ratio; EPNR: effective panicle number ratio; GYAR: grain yield per unit area ratio; Env: environment; 2018, 2019 and 2020: Henan Modern Agricultural Research and Development Base in 2018, 2019 and 2020, respectively; BLUP: best linear unbiased prediction; Chr: chromosome; Pos: position; Add: additive; Dom: dominance; Var: variance; SIG: significant (-log10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≥ 6.61); SUG: suggestion (LOD ≥ 3).</t>
    </r>
  </si>
  <si>
    <r>
      <t>PHR: plant height ratio; EPNR: effective panicle number ratio; GYAR: grain yield per unit area ratio; Chr: chromosome; Pos: position; Add: additive; Dom: dominance; Var: variance; SIG: significant (-log10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≥ 6.61); SUG: suggestion (LOD ≥ 3).</t>
    </r>
  </si>
  <si>
    <t>PH: plant height; EPN: effective panicle number; GYA: grain yield per unit area; HN: high N treatment; LN: low N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"/>
  </numFmts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b/>
      <sz val="11"/>
      <name val="Times New Roman"/>
      <family val="1"/>
      <charset val="134"/>
    </font>
    <font>
      <sz val="11"/>
      <color theme="1"/>
      <name val="Times New Roman"/>
      <family val="1"/>
      <charset val="134"/>
    </font>
    <font>
      <b/>
      <vertAlign val="superscript"/>
      <sz val="1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6" xfId="0" applyFont="1" applyBorder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164" fontId="3" fillId="0" borderId="5" xfId="0" applyNumberFormat="1" applyFont="1" applyBorder="1" applyAlignment="1">
      <alignment horizontal="left" vertical="top"/>
    </xf>
    <xf numFmtId="164" fontId="3" fillId="0" borderId="6" xfId="0" applyNumberFormat="1" applyFont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top"/>
    </xf>
    <xf numFmtId="1" fontId="4" fillId="0" borderId="0" xfId="0" applyNumberFormat="1" applyFont="1" applyAlignment="1">
      <alignment horizontal="left" vertical="top"/>
    </xf>
    <xf numFmtId="1" fontId="4" fillId="0" borderId="2" xfId="0" applyNumberFormat="1" applyFont="1" applyBorder="1" applyAlignment="1">
      <alignment horizontal="left" vertical="top"/>
    </xf>
    <xf numFmtId="0" fontId="4" fillId="0" borderId="0" xfId="0" applyFont="1" applyAlignment="1">
      <alignment horizontal="left"/>
    </xf>
    <xf numFmtId="0" fontId="9" fillId="0" borderId="0" xfId="0" applyFont="1"/>
    <xf numFmtId="0" fontId="9" fillId="0" borderId="2" xfId="0" applyFont="1" applyBorder="1"/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164" fontId="3" fillId="0" borderId="0" xfId="0" applyNumberFormat="1" applyFont="1" applyAlignment="1">
      <alignment horizontal="left"/>
    </xf>
    <xf numFmtId="0" fontId="2" fillId="0" borderId="4" xfId="0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0" fontId="8" fillId="0" borderId="4" xfId="0" applyFont="1" applyBorder="1" applyAlignment="1">
      <alignment horizontal="left" vertical="top"/>
    </xf>
    <xf numFmtId="0" fontId="6" fillId="0" borderId="0" xfId="0" applyFont="1"/>
    <xf numFmtId="0" fontId="6" fillId="0" borderId="2" xfId="0" applyFont="1" applyBorder="1"/>
    <xf numFmtId="165" fontId="0" fillId="0" borderId="0" xfId="0" applyNumberFormat="1"/>
    <xf numFmtId="0" fontId="14" fillId="0" borderId="0" xfId="0" applyFont="1"/>
    <xf numFmtId="0" fontId="4" fillId="0" borderId="0" xfId="0" applyFont="1" applyAlignment="1">
      <alignment vertical="top" wrapText="1"/>
    </xf>
    <xf numFmtId="0" fontId="4" fillId="0" borderId="0" xfId="0" applyFont="1"/>
    <xf numFmtId="0" fontId="15" fillId="0" borderId="0" xfId="0" applyFont="1"/>
    <xf numFmtId="0" fontId="5" fillId="0" borderId="4" xfId="0" applyFont="1" applyBorder="1"/>
    <xf numFmtId="0" fontId="5" fillId="0" borderId="4" xfId="0" applyFont="1" applyBorder="1" applyAlignment="1">
      <alignment horizontal="left"/>
    </xf>
    <xf numFmtId="2" fontId="4" fillId="0" borderId="0" xfId="0" applyNumberFormat="1" applyFont="1"/>
    <xf numFmtId="0" fontId="4" fillId="0" borderId="2" xfId="0" applyFont="1" applyBorder="1"/>
    <xf numFmtId="2" fontId="4" fillId="0" borderId="2" xfId="0" applyNumberFormat="1" applyFont="1" applyBorder="1"/>
    <xf numFmtId="0" fontId="5" fillId="0" borderId="0" xfId="0" applyFont="1"/>
    <xf numFmtId="0" fontId="5" fillId="0" borderId="0" xfId="0" applyFont="1" applyAlignment="1">
      <alignment horizontal="left" vertical="top" wrapText="1"/>
    </xf>
    <xf numFmtId="0" fontId="4" fillId="0" borderId="3" xfId="0" applyFont="1" applyBorder="1" applyAlignment="1">
      <alignment vertical="top" wrapText="1"/>
    </xf>
    <xf numFmtId="0" fontId="2" fillId="0" borderId="6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BBC3"/>
      <color rgb="FF6904C4"/>
      <color rgb="FFE36D6C"/>
      <color rgb="FFE3766C"/>
      <color rgb="FFF876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248"/>
  <sheetViews>
    <sheetView topLeftCell="A231" zoomScale="90" zoomScaleNormal="90" workbookViewId="0">
      <selection activeCell="C251" sqref="C251"/>
    </sheetView>
  </sheetViews>
  <sheetFormatPr defaultColWidth="8.7109375" defaultRowHeight="15"/>
  <cols>
    <col min="1" max="1" width="8.42578125" style="2" bestFit="1" customWidth="1"/>
    <col min="2" max="2" width="19.140625" style="2" bestFit="1" customWidth="1"/>
    <col min="3" max="3" width="19.7109375" style="2" bestFit="1" customWidth="1"/>
    <col min="4" max="4" width="24.85546875" style="2" bestFit="1" customWidth="1"/>
    <col min="5" max="6" width="7" style="2" bestFit="1" customWidth="1"/>
    <col min="7" max="7" width="10.5703125" style="2" bestFit="1" customWidth="1"/>
    <col min="8" max="16384" width="8.7109375" style="2"/>
  </cols>
  <sheetData>
    <row r="1" spans="1:7" ht="17.649999999999999" customHeight="1" thickBot="1">
      <c r="A1" s="43" t="s">
        <v>921</v>
      </c>
      <c r="B1" s="43"/>
      <c r="C1" s="43"/>
      <c r="D1" s="43"/>
      <c r="E1" s="43"/>
      <c r="F1" s="43"/>
      <c r="G1" s="43"/>
    </row>
    <row r="2" spans="1:7" s="16" customFormat="1" ht="18" thickTop="1">
      <c r="A2" s="19" t="s">
        <v>0</v>
      </c>
      <c r="B2" s="19" t="s">
        <v>674</v>
      </c>
      <c r="C2" s="19" t="s">
        <v>1173</v>
      </c>
      <c r="D2" s="19" t="s">
        <v>1</v>
      </c>
      <c r="E2" s="19" t="s">
        <v>672</v>
      </c>
      <c r="F2" s="19" t="s">
        <v>673</v>
      </c>
      <c r="G2" s="19" t="s">
        <v>920</v>
      </c>
    </row>
    <row r="3" spans="1:7">
      <c r="A3" s="2" t="s">
        <v>676</v>
      </c>
      <c r="B3" s="2" t="s">
        <v>427</v>
      </c>
      <c r="C3" s="2" t="s">
        <v>929</v>
      </c>
      <c r="D3" s="2" t="s">
        <v>646</v>
      </c>
      <c r="E3" s="2">
        <v>0</v>
      </c>
      <c r="F3" s="2">
        <v>1</v>
      </c>
      <c r="G3" s="14">
        <v>2</v>
      </c>
    </row>
    <row r="4" spans="1:7">
      <c r="A4" s="2" t="s">
        <v>677</v>
      </c>
      <c r="B4" s="2" t="s">
        <v>419</v>
      </c>
      <c r="C4" s="2" t="s">
        <v>930</v>
      </c>
      <c r="D4" s="2" t="s">
        <v>675</v>
      </c>
      <c r="E4" s="2">
        <v>0.22539999999999999</v>
      </c>
      <c r="F4" s="2">
        <v>0.77459999999999996</v>
      </c>
      <c r="G4" s="14">
        <v>2</v>
      </c>
    </row>
    <row r="5" spans="1:7">
      <c r="A5" s="2" t="s">
        <v>678</v>
      </c>
      <c r="B5" s="2" t="s">
        <v>428</v>
      </c>
      <c r="C5" s="2" t="s">
        <v>931</v>
      </c>
      <c r="D5" s="2" t="s">
        <v>647</v>
      </c>
      <c r="E5" s="2">
        <v>0.26779999999999998</v>
      </c>
      <c r="F5" s="2">
        <v>0.73219999999999996</v>
      </c>
      <c r="G5" s="14">
        <v>2</v>
      </c>
    </row>
    <row r="6" spans="1:7">
      <c r="A6" s="2" t="s">
        <v>679</v>
      </c>
      <c r="B6" s="2" t="s">
        <v>429</v>
      </c>
      <c r="C6" s="2" t="s">
        <v>932</v>
      </c>
      <c r="D6" s="2" t="s">
        <v>648</v>
      </c>
      <c r="E6" s="2">
        <v>0</v>
      </c>
      <c r="F6" s="2">
        <v>1</v>
      </c>
      <c r="G6" s="14">
        <v>2</v>
      </c>
    </row>
    <row r="7" spans="1:7">
      <c r="A7" s="2" t="s">
        <v>680</v>
      </c>
      <c r="B7" s="2" t="s">
        <v>426</v>
      </c>
      <c r="C7" s="2" t="s">
        <v>933</v>
      </c>
      <c r="D7" s="2" t="s">
        <v>649</v>
      </c>
      <c r="E7" s="2">
        <v>1.4E-3</v>
      </c>
      <c r="F7" s="2">
        <v>0.99860000000000004</v>
      </c>
      <c r="G7" s="14">
        <v>2</v>
      </c>
    </row>
    <row r="8" spans="1:7">
      <c r="A8" s="2" t="s">
        <v>681</v>
      </c>
      <c r="B8" s="2" t="s">
        <v>430</v>
      </c>
      <c r="C8" s="2" t="s">
        <v>934</v>
      </c>
      <c r="D8" s="2" t="s">
        <v>649</v>
      </c>
      <c r="E8" s="2">
        <v>0</v>
      </c>
      <c r="F8" s="2">
        <v>1</v>
      </c>
      <c r="G8" s="14">
        <v>2</v>
      </c>
    </row>
    <row r="9" spans="1:7">
      <c r="A9" s="2" t="s">
        <v>682</v>
      </c>
      <c r="B9" s="2" t="s">
        <v>431</v>
      </c>
      <c r="C9" s="2" t="s">
        <v>935</v>
      </c>
      <c r="D9" s="2" t="s">
        <v>646</v>
      </c>
      <c r="E9" s="2">
        <v>4.0000000000000002E-4</v>
      </c>
      <c r="F9" s="2">
        <v>0.99960000000000004</v>
      </c>
      <c r="G9" s="14">
        <v>2</v>
      </c>
    </row>
    <row r="10" spans="1:7">
      <c r="A10" s="2" t="s">
        <v>683</v>
      </c>
      <c r="B10" s="2" t="s">
        <v>432</v>
      </c>
      <c r="C10" s="2" t="s">
        <v>936</v>
      </c>
      <c r="D10" s="2" t="s">
        <v>649</v>
      </c>
      <c r="E10" s="2">
        <v>0</v>
      </c>
      <c r="F10" s="2">
        <v>1</v>
      </c>
      <c r="G10" s="14">
        <v>2</v>
      </c>
    </row>
    <row r="11" spans="1:7">
      <c r="A11" s="2" t="s">
        <v>684</v>
      </c>
      <c r="B11" s="2" t="s">
        <v>433</v>
      </c>
      <c r="C11" s="2" t="s">
        <v>937</v>
      </c>
      <c r="D11" s="2" t="s">
        <v>650</v>
      </c>
      <c r="E11" s="2">
        <v>4.0000000000000002E-4</v>
      </c>
      <c r="F11" s="2">
        <v>0.99960000000000004</v>
      </c>
      <c r="G11" s="14">
        <v>2</v>
      </c>
    </row>
    <row r="12" spans="1:7">
      <c r="A12" s="2" t="s">
        <v>685</v>
      </c>
      <c r="B12" s="2" t="s">
        <v>434</v>
      </c>
      <c r="C12" s="2" t="s">
        <v>938</v>
      </c>
      <c r="D12" s="2" t="s">
        <v>646</v>
      </c>
      <c r="E12" s="2">
        <v>1.8800000000000001E-2</v>
      </c>
      <c r="F12" s="2">
        <v>0.98119999999999996</v>
      </c>
      <c r="G12" s="14">
        <v>2</v>
      </c>
    </row>
    <row r="13" spans="1:7">
      <c r="A13" s="2" t="s">
        <v>686</v>
      </c>
      <c r="B13" s="2" t="s">
        <v>435</v>
      </c>
      <c r="C13" s="2" t="s">
        <v>939</v>
      </c>
      <c r="D13" s="2" t="s">
        <v>651</v>
      </c>
      <c r="E13" s="2">
        <v>0</v>
      </c>
      <c r="F13" s="2">
        <v>1</v>
      </c>
      <c r="G13" s="14">
        <v>2</v>
      </c>
    </row>
    <row r="14" spans="1:7">
      <c r="A14" s="2" t="s">
        <v>687</v>
      </c>
      <c r="B14" s="2" t="s">
        <v>436</v>
      </c>
      <c r="C14" s="2" t="s">
        <v>940</v>
      </c>
      <c r="D14" s="2" t="s">
        <v>652</v>
      </c>
      <c r="E14" s="2">
        <v>0</v>
      </c>
      <c r="F14" s="2">
        <v>1</v>
      </c>
      <c r="G14" s="14">
        <v>2</v>
      </c>
    </row>
    <row r="15" spans="1:7">
      <c r="A15" s="2" t="s">
        <v>688</v>
      </c>
      <c r="B15" s="2" t="s">
        <v>437</v>
      </c>
      <c r="C15" s="2" t="s">
        <v>941</v>
      </c>
      <c r="D15" s="2" t="s">
        <v>646</v>
      </c>
      <c r="E15" s="2">
        <v>0</v>
      </c>
      <c r="F15" s="2">
        <v>1</v>
      </c>
      <c r="G15" s="14">
        <v>2</v>
      </c>
    </row>
    <row r="16" spans="1:7">
      <c r="A16" s="2" t="s">
        <v>689</v>
      </c>
      <c r="B16" s="2" t="s">
        <v>438</v>
      </c>
      <c r="C16" s="2" t="s">
        <v>942</v>
      </c>
      <c r="D16" s="2" t="s">
        <v>648</v>
      </c>
      <c r="E16" s="2">
        <v>0.1784</v>
      </c>
      <c r="F16" s="2">
        <v>0.8216</v>
      </c>
      <c r="G16" s="14">
        <v>2</v>
      </c>
    </row>
    <row r="17" spans="1:7">
      <c r="A17" s="2" t="s">
        <v>690</v>
      </c>
      <c r="B17" s="2" t="s">
        <v>420</v>
      </c>
      <c r="C17" s="2" t="s">
        <v>943</v>
      </c>
      <c r="D17" s="2" t="s">
        <v>646</v>
      </c>
      <c r="E17" s="2">
        <v>4.0000000000000002E-4</v>
      </c>
      <c r="F17" s="2">
        <v>0.99960000000000004</v>
      </c>
      <c r="G17" s="14">
        <v>2</v>
      </c>
    </row>
    <row r="18" spans="1:7">
      <c r="A18" s="2" t="s">
        <v>691</v>
      </c>
      <c r="B18" s="2" t="s">
        <v>439</v>
      </c>
      <c r="C18" s="2" t="s">
        <v>944</v>
      </c>
      <c r="D18" s="2" t="s">
        <v>649</v>
      </c>
      <c r="E18" s="2">
        <v>0.1298</v>
      </c>
      <c r="F18" s="2">
        <v>0.87019999999999997</v>
      </c>
      <c r="G18" s="14">
        <v>2</v>
      </c>
    </row>
    <row r="19" spans="1:7">
      <c r="A19" s="2" t="s">
        <v>692</v>
      </c>
      <c r="B19" s="2" t="s">
        <v>440</v>
      </c>
      <c r="C19" s="2" t="s">
        <v>945</v>
      </c>
      <c r="D19" s="2" t="s">
        <v>646</v>
      </c>
      <c r="E19" s="2">
        <v>0.1784</v>
      </c>
      <c r="F19" s="2">
        <v>0.8216</v>
      </c>
      <c r="G19" s="14">
        <v>2</v>
      </c>
    </row>
    <row r="20" spans="1:7">
      <c r="A20" s="2" t="s">
        <v>693</v>
      </c>
      <c r="B20" s="2" t="s">
        <v>423</v>
      </c>
      <c r="C20" s="2" t="s">
        <v>946</v>
      </c>
      <c r="D20" s="2" t="s">
        <v>648</v>
      </c>
      <c r="E20" s="2">
        <v>0.19939999999999999</v>
      </c>
      <c r="F20" s="2">
        <v>0.80059999999999998</v>
      </c>
      <c r="G20" s="14">
        <v>2</v>
      </c>
    </row>
    <row r="21" spans="1:7">
      <c r="A21" s="2" t="s">
        <v>694</v>
      </c>
      <c r="B21" s="2" t="s">
        <v>441</v>
      </c>
      <c r="C21" s="2" t="s">
        <v>947</v>
      </c>
      <c r="D21" s="2" t="s">
        <v>648</v>
      </c>
      <c r="E21" s="2">
        <v>0.15479999999999999</v>
      </c>
      <c r="F21" s="2">
        <v>0.84519999999999995</v>
      </c>
      <c r="G21" s="14">
        <v>2</v>
      </c>
    </row>
    <row r="22" spans="1:7">
      <c r="A22" s="2" t="s">
        <v>695</v>
      </c>
      <c r="B22" s="2" t="s">
        <v>442</v>
      </c>
      <c r="C22" s="2" t="s">
        <v>948</v>
      </c>
      <c r="D22" s="2" t="s">
        <v>652</v>
      </c>
      <c r="E22" s="2">
        <v>0</v>
      </c>
      <c r="F22" s="2">
        <v>1</v>
      </c>
      <c r="G22" s="14">
        <v>2</v>
      </c>
    </row>
    <row r="23" spans="1:7">
      <c r="A23" s="2" t="s">
        <v>696</v>
      </c>
      <c r="B23" s="2" t="s">
        <v>443</v>
      </c>
      <c r="C23" s="2" t="s">
        <v>949</v>
      </c>
      <c r="D23" s="2" t="s">
        <v>649</v>
      </c>
      <c r="E23" s="2">
        <v>1.4E-3</v>
      </c>
      <c r="F23" s="2">
        <v>0.99860000000000004</v>
      </c>
      <c r="G23" s="14">
        <v>2</v>
      </c>
    </row>
    <row r="24" spans="1:7">
      <c r="A24" s="2" t="s">
        <v>697</v>
      </c>
      <c r="B24" s="2" t="s">
        <v>2</v>
      </c>
      <c r="C24" s="2" t="s">
        <v>950</v>
      </c>
      <c r="D24" s="2" t="s">
        <v>646</v>
      </c>
      <c r="E24" s="2">
        <v>3.8E-3</v>
      </c>
      <c r="F24" s="2">
        <v>0.99619999999999997</v>
      </c>
      <c r="G24" s="14">
        <v>2</v>
      </c>
    </row>
    <row r="25" spans="1:7">
      <c r="A25" s="2" t="s">
        <v>698</v>
      </c>
      <c r="B25" s="2" t="s">
        <v>444</v>
      </c>
      <c r="C25" s="2" t="s">
        <v>951</v>
      </c>
      <c r="D25" s="2" t="s">
        <v>649</v>
      </c>
      <c r="E25" s="2">
        <v>2.98E-2</v>
      </c>
      <c r="F25" s="2">
        <v>0.97019999999999995</v>
      </c>
      <c r="G25" s="14">
        <v>2</v>
      </c>
    </row>
    <row r="26" spans="1:7">
      <c r="A26" s="2" t="s">
        <v>699</v>
      </c>
      <c r="B26" s="2" t="s">
        <v>445</v>
      </c>
      <c r="C26" s="2" t="s">
        <v>952</v>
      </c>
      <c r="D26" s="2" t="s">
        <v>651</v>
      </c>
      <c r="E26" s="2">
        <v>0.10539999999999999</v>
      </c>
      <c r="F26" s="2">
        <v>0.89459999999999995</v>
      </c>
      <c r="G26" s="14">
        <v>2</v>
      </c>
    </row>
    <row r="27" spans="1:7">
      <c r="A27" s="2" t="s">
        <v>700</v>
      </c>
      <c r="B27" s="2" t="s">
        <v>446</v>
      </c>
      <c r="C27" s="2" t="s">
        <v>953</v>
      </c>
      <c r="D27" s="2" t="s">
        <v>646</v>
      </c>
      <c r="E27" s="2">
        <v>0.1948</v>
      </c>
      <c r="F27" s="2">
        <v>0.80520000000000003</v>
      </c>
      <c r="G27" s="14">
        <v>2</v>
      </c>
    </row>
    <row r="28" spans="1:7">
      <c r="A28" s="2" t="s">
        <v>701</v>
      </c>
      <c r="B28" s="2" t="s">
        <v>447</v>
      </c>
      <c r="C28" s="2" t="s">
        <v>954</v>
      </c>
      <c r="D28" s="2" t="s">
        <v>649</v>
      </c>
      <c r="E28" s="2">
        <v>0</v>
      </c>
      <c r="F28" s="2">
        <v>1</v>
      </c>
      <c r="G28" s="14">
        <v>2</v>
      </c>
    </row>
    <row r="29" spans="1:7">
      <c r="A29" s="2" t="s">
        <v>702</v>
      </c>
      <c r="B29" s="2" t="s">
        <v>448</v>
      </c>
      <c r="C29" s="2" t="s">
        <v>955</v>
      </c>
      <c r="D29" s="2" t="s">
        <v>648</v>
      </c>
      <c r="E29" s="2">
        <v>0</v>
      </c>
      <c r="F29" s="2">
        <v>1</v>
      </c>
      <c r="G29" s="14">
        <v>2</v>
      </c>
    </row>
    <row r="30" spans="1:7">
      <c r="A30" s="2" t="s">
        <v>703</v>
      </c>
      <c r="B30" s="2" t="s">
        <v>449</v>
      </c>
      <c r="C30" s="2" t="s">
        <v>956</v>
      </c>
      <c r="D30" s="2" t="s">
        <v>653</v>
      </c>
      <c r="E30" s="2">
        <v>0.1074</v>
      </c>
      <c r="F30" s="2">
        <v>0.89259999999999995</v>
      </c>
      <c r="G30" s="14">
        <v>2</v>
      </c>
    </row>
    <row r="31" spans="1:7">
      <c r="A31" s="2" t="s">
        <v>704</v>
      </c>
      <c r="B31" s="2" t="s">
        <v>450</v>
      </c>
      <c r="C31" s="2" t="s">
        <v>957</v>
      </c>
      <c r="D31" s="2" t="s">
        <v>646</v>
      </c>
      <c r="E31" s="2">
        <v>7.0800000000000002E-2</v>
      </c>
      <c r="F31" s="2">
        <v>0.92920000000000003</v>
      </c>
      <c r="G31" s="14">
        <v>2</v>
      </c>
    </row>
    <row r="32" spans="1:7">
      <c r="A32" s="2" t="s">
        <v>705</v>
      </c>
      <c r="B32" s="2" t="s">
        <v>451</v>
      </c>
      <c r="C32" s="2" t="s">
        <v>958</v>
      </c>
      <c r="D32" s="2" t="s">
        <v>654</v>
      </c>
      <c r="E32" s="2">
        <v>0</v>
      </c>
      <c r="F32" s="2">
        <v>1</v>
      </c>
      <c r="G32" s="14">
        <v>2</v>
      </c>
    </row>
    <row r="33" spans="1:7">
      <c r="A33" s="2" t="s">
        <v>706</v>
      </c>
      <c r="B33" s="2" t="s">
        <v>452</v>
      </c>
      <c r="C33" s="2" t="s">
        <v>959</v>
      </c>
      <c r="D33" s="2" t="s">
        <v>646</v>
      </c>
      <c r="E33" s="2">
        <v>1.6000000000000001E-3</v>
      </c>
      <c r="F33" s="2">
        <v>0.99839999999999995</v>
      </c>
      <c r="G33" s="14">
        <v>2</v>
      </c>
    </row>
    <row r="34" spans="1:7">
      <c r="A34" s="2" t="s">
        <v>707</v>
      </c>
      <c r="B34" s="2" t="s">
        <v>453</v>
      </c>
      <c r="C34" s="2" t="s">
        <v>960</v>
      </c>
      <c r="D34" s="2" t="s">
        <v>651</v>
      </c>
      <c r="E34" s="2">
        <v>1.4E-3</v>
      </c>
      <c r="F34" s="2">
        <v>0.99860000000000004</v>
      </c>
      <c r="G34" s="14">
        <v>2</v>
      </c>
    </row>
    <row r="35" spans="1:7">
      <c r="A35" s="2" t="s">
        <v>708</v>
      </c>
      <c r="B35" s="2" t="s">
        <v>421</v>
      </c>
      <c r="C35" s="2" t="s">
        <v>961</v>
      </c>
      <c r="D35" s="2" t="s">
        <v>646</v>
      </c>
      <c r="E35" s="2">
        <v>1.6000000000000001E-3</v>
      </c>
      <c r="F35" s="2">
        <v>0.99839999999999995</v>
      </c>
      <c r="G35" s="14">
        <v>2</v>
      </c>
    </row>
    <row r="36" spans="1:7">
      <c r="A36" s="2" t="s">
        <v>709</v>
      </c>
      <c r="B36" s="2" t="s">
        <v>454</v>
      </c>
      <c r="C36" s="2" t="s">
        <v>962</v>
      </c>
      <c r="D36" s="2" t="s">
        <v>655</v>
      </c>
      <c r="E36" s="2">
        <v>6.8199999999999997E-2</v>
      </c>
      <c r="F36" s="2">
        <v>0.93179999999999996</v>
      </c>
      <c r="G36" s="14">
        <v>2</v>
      </c>
    </row>
    <row r="37" spans="1:7">
      <c r="A37" s="2" t="s">
        <v>710</v>
      </c>
      <c r="B37" s="2" t="s">
        <v>455</v>
      </c>
      <c r="C37" s="2" t="s">
        <v>963</v>
      </c>
      <c r="D37" s="2" t="s">
        <v>649</v>
      </c>
      <c r="E37" s="2">
        <v>2.1399999999999999E-2</v>
      </c>
      <c r="F37" s="2">
        <v>0.97860000000000003</v>
      </c>
      <c r="G37" s="14">
        <v>2</v>
      </c>
    </row>
    <row r="38" spans="1:7">
      <c r="A38" s="2" t="s">
        <v>711</v>
      </c>
      <c r="B38" s="2" t="s">
        <v>456</v>
      </c>
      <c r="C38" s="2" t="s">
        <v>964</v>
      </c>
      <c r="D38" s="2" t="s">
        <v>652</v>
      </c>
      <c r="E38" s="2">
        <v>0</v>
      </c>
      <c r="F38" s="2">
        <v>1</v>
      </c>
      <c r="G38" s="14">
        <v>2</v>
      </c>
    </row>
    <row r="39" spans="1:7">
      <c r="A39" s="2" t="s">
        <v>712</v>
      </c>
      <c r="B39" s="2" t="s">
        <v>457</v>
      </c>
      <c r="C39" s="2" t="s">
        <v>965</v>
      </c>
      <c r="D39" s="2" t="s">
        <v>650</v>
      </c>
      <c r="E39" s="2">
        <v>1.7399999999999999E-2</v>
      </c>
      <c r="F39" s="2">
        <v>0.98260000000000003</v>
      </c>
      <c r="G39" s="14">
        <v>2</v>
      </c>
    </row>
    <row r="40" spans="1:7">
      <c r="A40" s="2" t="s">
        <v>713</v>
      </c>
      <c r="B40" s="2" t="s">
        <v>458</v>
      </c>
      <c r="C40" s="2" t="s">
        <v>966</v>
      </c>
      <c r="D40" s="2" t="s">
        <v>648</v>
      </c>
      <c r="E40" s="2">
        <v>0</v>
      </c>
      <c r="F40" s="2">
        <v>1</v>
      </c>
      <c r="G40" s="14">
        <v>2</v>
      </c>
    </row>
    <row r="41" spans="1:7">
      <c r="A41" s="2" t="s">
        <v>714</v>
      </c>
      <c r="B41" s="2" t="s">
        <v>459</v>
      </c>
      <c r="C41" s="2" t="s">
        <v>967</v>
      </c>
      <c r="D41" s="2" t="s">
        <v>646</v>
      </c>
      <c r="E41" s="2">
        <v>0.11940000000000001</v>
      </c>
      <c r="F41" s="2">
        <v>0.88060000000000005</v>
      </c>
      <c r="G41" s="14">
        <v>2</v>
      </c>
    </row>
    <row r="42" spans="1:7">
      <c r="A42" s="2" t="s">
        <v>715</v>
      </c>
      <c r="B42" s="2" t="s">
        <v>460</v>
      </c>
      <c r="C42" s="2" t="s">
        <v>968</v>
      </c>
      <c r="D42" s="2" t="s">
        <v>649</v>
      </c>
      <c r="E42" s="2">
        <v>0</v>
      </c>
      <c r="F42" s="2">
        <v>1</v>
      </c>
      <c r="G42" s="14">
        <v>2</v>
      </c>
    </row>
    <row r="43" spans="1:7">
      <c r="A43" s="2" t="s">
        <v>716</v>
      </c>
      <c r="B43" s="2" t="s">
        <v>461</v>
      </c>
      <c r="C43" s="2" t="s">
        <v>969</v>
      </c>
      <c r="D43" s="2" t="s">
        <v>651</v>
      </c>
      <c r="E43" s="2">
        <v>6.6799999999999998E-2</v>
      </c>
      <c r="F43" s="2">
        <v>0.93320000000000003</v>
      </c>
      <c r="G43" s="14">
        <v>2</v>
      </c>
    </row>
    <row r="44" spans="1:7">
      <c r="A44" s="2" t="s">
        <v>717</v>
      </c>
      <c r="B44" s="2" t="s">
        <v>462</v>
      </c>
      <c r="C44" s="2" t="s">
        <v>970</v>
      </c>
      <c r="D44" s="2" t="s">
        <v>656</v>
      </c>
      <c r="E44" s="2">
        <v>0.1226</v>
      </c>
      <c r="F44" s="2">
        <v>0.87739999999999996</v>
      </c>
      <c r="G44" s="14">
        <v>2</v>
      </c>
    </row>
    <row r="45" spans="1:7">
      <c r="A45" s="2" t="s">
        <v>718</v>
      </c>
      <c r="B45" s="2" t="s">
        <v>463</v>
      </c>
      <c r="C45" s="2" t="s">
        <v>971</v>
      </c>
      <c r="D45" s="2" t="s">
        <v>646</v>
      </c>
      <c r="E45" s="2">
        <v>0.2014</v>
      </c>
      <c r="F45" s="2">
        <v>0.79859999999999998</v>
      </c>
      <c r="G45" s="14">
        <v>2</v>
      </c>
    </row>
    <row r="46" spans="1:7">
      <c r="A46" s="2" t="s">
        <v>719</v>
      </c>
      <c r="B46" s="2" t="s">
        <v>464</v>
      </c>
      <c r="C46" s="2" t="s">
        <v>972</v>
      </c>
      <c r="D46" s="2" t="s">
        <v>652</v>
      </c>
      <c r="E46" s="2">
        <v>0</v>
      </c>
      <c r="F46" s="2">
        <v>1</v>
      </c>
      <c r="G46" s="14">
        <v>2</v>
      </c>
    </row>
    <row r="47" spans="1:7">
      <c r="A47" s="2" t="s">
        <v>720</v>
      </c>
      <c r="B47" s="2" t="s">
        <v>465</v>
      </c>
      <c r="C47" s="2" t="s">
        <v>973</v>
      </c>
      <c r="D47" s="2" t="s">
        <v>657</v>
      </c>
      <c r="E47" s="2">
        <v>4.0000000000000002E-4</v>
      </c>
      <c r="F47" s="2">
        <v>0.99960000000000004</v>
      </c>
      <c r="G47" s="14">
        <v>2</v>
      </c>
    </row>
    <row r="48" spans="1:7">
      <c r="A48" s="2" t="s">
        <v>721</v>
      </c>
      <c r="B48" s="2" t="s">
        <v>466</v>
      </c>
      <c r="C48" s="2" t="s">
        <v>974</v>
      </c>
      <c r="D48" s="2" t="s">
        <v>646</v>
      </c>
      <c r="E48" s="2">
        <v>4.0000000000000002E-4</v>
      </c>
      <c r="F48" s="2">
        <v>0.99960000000000004</v>
      </c>
      <c r="G48" s="14">
        <v>2</v>
      </c>
    </row>
    <row r="49" spans="1:7">
      <c r="A49" s="2" t="s">
        <v>722</v>
      </c>
      <c r="B49" s="2" t="s">
        <v>467</v>
      </c>
      <c r="C49" s="2" t="s">
        <v>975</v>
      </c>
      <c r="D49" s="2" t="s">
        <v>648</v>
      </c>
      <c r="E49" s="2">
        <v>0.3654</v>
      </c>
      <c r="F49" s="2">
        <v>0.63460000000000005</v>
      </c>
      <c r="G49" s="14">
        <v>2</v>
      </c>
    </row>
    <row r="50" spans="1:7">
      <c r="A50" s="2" t="s">
        <v>723</v>
      </c>
      <c r="B50" s="2" t="s">
        <v>468</v>
      </c>
      <c r="C50" s="2" t="s">
        <v>976</v>
      </c>
      <c r="D50" s="2" t="s">
        <v>653</v>
      </c>
      <c r="E50" s="2">
        <v>0</v>
      </c>
      <c r="F50" s="2">
        <v>1</v>
      </c>
      <c r="G50" s="14">
        <v>2</v>
      </c>
    </row>
    <row r="51" spans="1:7">
      <c r="A51" s="2" t="s">
        <v>724</v>
      </c>
      <c r="B51" s="2" t="s">
        <v>469</v>
      </c>
      <c r="C51" s="2" t="s">
        <v>977</v>
      </c>
      <c r="D51" s="2" t="s">
        <v>649</v>
      </c>
      <c r="E51" s="2">
        <v>7.1599999999999997E-2</v>
      </c>
      <c r="F51" s="2">
        <v>0.9284</v>
      </c>
      <c r="G51" s="14">
        <v>2</v>
      </c>
    </row>
    <row r="52" spans="1:7">
      <c r="A52" s="2" t="s">
        <v>725</v>
      </c>
      <c r="B52" s="2" t="s">
        <v>470</v>
      </c>
      <c r="C52" s="2" t="s">
        <v>978</v>
      </c>
      <c r="D52" s="2" t="s">
        <v>658</v>
      </c>
      <c r="E52" s="2">
        <v>0</v>
      </c>
      <c r="F52" s="2">
        <v>1</v>
      </c>
      <c r="G52" s="14">
        <v>2</v>
      </c>
    </row>
    <row r="53" spans="1:7">
      <c r="A53" s="2" t="s">
        <v>726</v>
      </c>
      <c r="B53" s="2" t="s">
        <v>425</v>
      </c>
      <c r="C53" s="2" t="s">
        <v>979</v>
      </c>
      <c r="D53" s="2" t="s">
        <v>646</v>
      </c>
      <c r="E53" s="2">
        <v>0.34439999999999998</v>
      </c>
      <c r="F53" s="2">
        <v>0.65559999999999996</v>
      </c>
      <c r="G53" s="14">
        <v>2</v>
      </c>
    </row>
    <row r="54" spans="1:7">
      <c r="A54" s="2" t="s">
        <v>727</v>
      </c>
      <c r="B54" s="2" t="s">
        <v>471</v>
      </c>
      <c r="C54" s="2" t="s">
        <v>980</v>
      </c>
      <c r="D54" s="2" t="s">
        <v>659</v>
      </c>
      <c r="E54" s="2">
        <v>0</v>
      </c>
      <c r="F54" s="2">
        <v>1</v>
      </c>
      <c r="G54" s="14">
        <v>2</v>
      </c>
    </row>
    <row r="55" spans="1:7">
      <c r="A55" s="2" t="s">
        <v>728</v>
      </c>
      <c r="B55" s="2" t="s">
        <v>472</v>
      </c>
      <c r="C55" s="2" t="s">
        <v>981</v>
      </c>
      <c r="D55" s="2" t="s">
        <v>646</v>
      </c>
      <c r="E55" s="2">
        <v>2.24E-2</v>
      </c>
      <c r="F55" s="2">
        <v>0.97760000000000002</v>
      </c>
      <c r="G55" s="14">
        <v>2</v>
      </c>
    </row>
    <row r="56" spans="1:7">
      <c r="A56" s="2" t="s">
        <v>729</v>
      </c>
      <c r="B56" s="2" t="s">
        <v>473</v>
      </c>
      <c r="C56" s="2" t="s">
        <v>982</v>
      </c>
      <c r="D56" s="2" t="s">
        <v>646</v>
      </c>
      <c r="E56" s="2">
        <v>4.0000000000000002E-4</v>
      </c>
      <c r="F56" s="2">
        <v>0.99960000000000004</v>
      </c>
      <c r="G56" s="14">
        <v>2</v>
      </c>
    </row>
    <row r="57" spans="1:7">
      <c r="A57" s="2" t="s">
        <v>730</v>
      </c>
      <c r="B57" s="2" t="s">
        <v>474</v>
      </c>
      <c r="C57" s="2" t="s">
        <v>983</v>
      </c>
      <c r="D57" s="2" t="s">
        <v>660</v>
      </c>
      <c r="E57" s="2">
        <v>0.24379999999999999</v>
      </c>
      <c r="F57" s="2">
        <v>0.75619999999999998</v>
      </c>
      <c r="G57" s="14">
        <v>2</v>
      </c>
    </row>
    <row r="58" spans="1:7">
      <c r="A58" s="2" t="s">
        <v>731</v>
      </c>
      <c r="B58" s="2" t="s">
        <v>475</v>
      </c>
      <c r="C58" s="2" t="s">
        <v>984</v>
      </c>
      <c r="D58" s="2" t="s">
        <v>661</v>
      </c>
      <c r="E58" s="2">
        <v>0.27279999999999999</v>
      </c>
      <c r="F58" s="2">
        <v>0.72719999999999996</v>
      </c>
      <c r="G58" s="14">
        <v>2</v>
      </c>
    </row>
    <row r="59" spans="1:7">
      <c r="A59" s="2" t="s">
        <v>732</v>
      </c>
      <c r="B59" s="2" t="s">
        <v>476</v>
      </c>
      <c r="C59" s="2" t="s">
        <v>985</v>
      </c>
      <c r="D59" s="2" t="s">
        <v>651</v>
      </c>
      <c r="E59" s="2">
        <v>0.36580000000000001</v>
      </c>
      <c r="F59" s="2">
        <v>0.63419999999999999</v>
      </c>
      <c r="G59" s="14">
        <v>2</v>
      </c>
    </row>
    <row r="60" spans="1:7">
      <c r="A60" s="2" t="s">
        <v>733</v>
      </c>
      <c r="B60" s="2" t="s">
        <v>477</v>
      </c>
      <c r="C60" s="2" t="s">
        <v>986</v>
      </c>
      <c r="D60" s="2" t="s">
        <v>648</v>
      </c>
      <c r="E60" s="2">
        <v>0</v>
      </c>
      <c r="F60" s="2">
        <v>1</v>
      </c>
      <c r="G60" s="14">
        <v>2</v>
      </c>
    </row>
    <row r="61" spans="1:7">
      <c r="A61" s="2" t="s">
        <v>734</v>
      </c>
      <c r="B61" s="2" t="s">
        <v>478</v>
      </c>
      <c r="C61" s="2" t="s">
        <v>987</v>
      </c>
      <c r="D61" s="2" t="s">
        <v>646</v>
      </c>
      <c r="E61" s="2">
        <v>0.28239999999999998</v>
      </c>
      <c r="F61" s="2">
        <v>0.71760000000000002</v>
      </c>
      <c r="G61" s="14">
        <v>2</v>
      </c>
    </row>
    <row r="62" spans="1:7">
      <c r="A62" s="2" t="s">
        <v>735</v>
      </c>
      <c r="B62" s="2" t="s">
        <v>479</v>
      </c>
      <c r="C62" s="2" t="s">
        <v>988</v>
      </c>
      <c r="D62" s="2" t="s">
        <v>646</v>
      </c>
      <c r="E62" s="2">
        <v>0.13539999999999999</v>
      </c>
      <c r="F62" s="2">
        <v>0.86460000000000004</v>
      </c>
      <c r="G62" s="14">
        <v>2</v>
      </c>
    </row>
    <row r="63" spans="1:7">
      <c r="A63" s="2" t="s">
        <v>736</v>
      </c>
      <c r="B63" s="2" t="s">
        <v>480</v>
      </c>
      <c r="C63" s="2" t="s">
        <v>989</v>
      </c>
      <c r="D63" s="2" t="s">
        <v>662</v>
      </c>
      <c r="E63" s="2">
        <v>0.22539999999999999</v>
      </c>
      <c r="F63" s="2">
        <v>0.77459999999999996</v>
      </c>
      <c r="G63" s="14">
        <v>2</v>
      </c>
    </row>
    <row r="64" spans="1:7">
      <c r="A64" s="2" t="s">
        <v>737</v>
      </c>
      <c r="B64" s="2" t="s">
        <v>481</v>
      </c>
      <c r="C64" s="2" t="s">
        <v>990</v>
      </c>
      <c r="D64" s="2" t="s">
        <v>647</v>
      </c>
      <c r="E64" s="2">
        <v>0.1024</v>
      </c>
      <c r="F64" s="2">
        <v>0.89759999999999995</v>
      </c>
      <c r="G64" s="14">
        <v>2</v>
      </c>
    </row>
    <row r="65" spans="1:7">
      <c r="A65" s="2" t="s">
        <v>738</v>
      </c>
      <c r="B65" s="2" t="s">
        <v>482</v>
      </c>
      <c r="C65" s="2" t="s">
        <v>991</v>
      </c>
      <c r="D65" s="2" t="s">
        <v>663</v>
      </c>
      <c r="E65" s="2">
        <v>0.26740000000000003</v>
      </c>
      <c r="F65" s="2">
        <v>0.73260000000000003</v>
      </c>
      <c r="G65" s="14">
        <v>2</v>
      </c>
    </row>
    <row r="66" spans="1:7">
      <c r="A66" s="2" t="s">
        <v>739</v>
      </c>
      <c r="B66" s="2" t="s">
        <v>483</v>
      </c>
      <c r="C66" s="2" t="s">
        <v>992</v>
      </c>
      <c r="D66" s="2" t="s">
        <v>649</v>
      </c>
      <c r="E66" s="2">
        <v>5.04E-2</v>
      </c>
      <c r="F66" s="2">
        <v>0.9496</v>
      </c>
      <c r="G66" s="14">
        <v>2</v>
      </c>
    </row>
    <row r="67" spans="1:7">
      <c r="A67" s="2" t="s">
        <v>740</v>
      </c>
      <c r="B67" s="2" t="s">
        <v>484</v>
      </c>
      <c r="C67" s="2" t="s">
        <v>993</v>
      </c>
      <c r="D67" s="2" t="s">
        <v>646</v>
      </c>
      <c r="E67" s="2">
        <v>6.8400000000000002E-2</v>
      </c>
      <c r="F67" s="2">
        <v>0.93159999999999998</v>
      </c>
      <c r="G67" s="14">
        <v>2</v>
      </c>
    </row>
    <row r="68" spans="1:7">
      <c r="A68" s="2" t="s">
        <v>741</v>
      </c>
      <c r="B68" s="2" t="s">
        <v>485</v>
      </c>
      <c r="C68" s="2" t="s">
        <v>994</v>
      </c>
      <c r="D68" s="2" t="s">
        <v>646</v>
      </c>
      <c r="E68" s="2">
        <v>0.22839999999999999</v>
      </c>
      <c r="F68" s="2">
        <v>0.77159999999999995</v>
      </c>
      <c r="G68" s="14">
        <v>2</v>
      </c>
    </row>
    <row r="69" spans="1:7">
      <c r="A69" s="2" t="s">
        <v>742</v>
      </c>
      <c r="B69" s="2" t="s">
        <v>486</v>
      </c>
      <c r="C69" s="2" t="s">
        <v>995</v>
      </c>
      <c r="D69" s="2" t="s">
        <v>658</v>
      </c>
      <c r="E69" s="2">
        <v>0</v>
      </c>
      <c r="F69" s="2">
        <v>1</v>
      </c>
      <c r="G69" s="14">
        <v>2</v>
      </c>
    </row>
    <row r="70" spans="1:7">
      <c r="A70" s="2" t="s">
        <v>743</v>
      </c>
      <c r="B70" s="2" t="s">
        <v>487</v>
      </c>
      <c r="C70" s="2" t="s">
        <v>996</v>
      </c>
      <c r="D70" s="2" t="s">
        <v>644</v>
      </c>
      <c r="E70" s="2">
        <v>0</v>
      </c>
      <c r="F70" s="2">
        <v>1</v>
      </c>
      <c r="G70" s="14">
        <v>2</v>
      </c>
    </row>
    <row r="71" spans="1:7">
      <c r="A71" s="2" t="s">
        <v>744</v>
      </c>
      <c r="B71" s="2" t="s">
        <v>488</v>
      </c>
      <c r="C71" s="2" t="s">
        <v>997</v>
      </c>
      <c r="D71" s="2" t="s">
        <v>658</v>
      </c>
      <c r="E71" s="2">
        <v>0.12239999999999999</v>
      </c>
      <c r="F71" s="2">
        <v>0.87760000000000005</v>
      </c>
      <c r="G71" s="14">
        <v>2</v>
      </c>
    </row>
    <row r="72" spans="1:7">
      <c r="A72" s="2" t="s">
        <v>745</v>
      </c>
      <c r="B72" s="2" t="s">
        <v>489</v>
      </c>
      <c r="C72" s="2" t="s">
        <v>998</v>
      </c>
      <c r="D72" s="2" t="s">
        <v>646</v>
      </c>
      <c r="E72" s="2">
        <v>0.22040000000000001</v>
      </c>
      <c r="F72" s="2">
        <v>0.77959999999999996</v>
      </c>
      <c r="G72" s="14">
        <v>2</v>
      </c>
    </row>
    <row r="73" spans="1:7">
      <c r="A73" s="2" t="s">
        <v>746</v>
      </c>
      <c r="B73" s="2" t="s">
        <v>490</v>
      </c>
      <c r="C73" s="2" t="s">
        <v>999</v>
      </c>
      <c r="D73" s="2" t="s">
        <v>646</v>
      </c>
      <c r="E73" s="2">
        <v>0.1004</v>
      </c>
      <c r="F73" s="2">
        <v>0.89959999999999996</v>
      </c>
      <c r="G73" s="14">
        <v>2</v>
      </c>
    </row>
    <row r="74" spans="1:7">
      <c r="A74" s="2" t="s">
        <v>747</v>
      </c>
      <c r="B74" s="2" t="s">
        <v>491</v>
      </c>
      <c r="C74" s="2" t="s">
        <v>1000</v>
      </c>
      <c r="D74" s="2" t="s">
        <v>662</v>
      </c>
      <c r="E74" s="2">
        <v>1</v>
      </c>
      <c r="F74" s="2">
        <v>0</v>
      </c>
      <c r="G74" s="14">
        <v>1</v>
      </c>
    </row>
    <row r="75" spans="1:7">
      <c r="A75" s="2" t="s">
        <v>748</v>
      </c>
      <c r="B75" s="2" t="s">
        <v>492</v>
      </c>
      <c r="C75" s="2" t="s">
        <v>1001</v>
      </c>
      <c r="D75" s="2" t="s">
        <v>658</v>
      </c>
      <c r="E75" s="2">
        <v>1</v>
      </c>
      <c r="F75" s="2">
        <v>0</v>
      </c>
      <c r="G75" s="14">
        <v>1</v>
      </c>
    </row>
    <row r="76" spans="1:7">
      <c r="A76" s="2" t="s">
        <v>749</v>
      </c>
      <c r="B76" s="2" t="s">
        <v>493</v>
      </c>
      <c r="C76" s="2" t="s">
        <v>1002</v>
      </c>
      <c r="D76" s="2" t="s">
        <v>649</v>
      </c>
      <c r="E76" s="2">
        <v>0.61</v>
      </c>
      <c r="F76" s="2">
        <v>0.39</v>
      </c>
      <c r="G76" s="14">
        <v>1</v>
      </c>
    </row>
    <row r="77" spans="1:7">
      <c r="A77" s="2" t="s">
        <v>750</v>
      </c>
      <c r="B77" s="2" t="s">
        <v>494</v>
      </c>
      <c r="C77" s="2" t="s">
        <v>1003</v>
      </c>
      <c r="D77" s="2" t="s">
        <v>651</v>
      </c>
      <c r="E77" s="2">
        <v>0.97540000000000004</v>
      </c>
      <c r="F77" s="2">
        <v>2.46E-2</v>
      </c>
      <c r="G77" s="14">
        <v>1</v>
      </c>
    </row>
    <row r="78" spans="1:7">
      <c r="A78" s="2" t="s">
        <v>751</v>
      </c>
      <c r="B78" s="2" t="s">
        <v>495</v>
      </c>
      <c r="C78" s="2" t="s">
        <v>1004</v>
      </c>
      <c r="D78" s="2" t="s">
        <v>664</v>
      </c>
      <c r="E78" s="2">
        <v>9.1800000000000007E-2</v>
      </c>
      <c r="F78" s="2">
        <v>0.90820000000000001</v>
      </c>
      <c r="G78" s="14">
        <v>2</v>
      </c>
    </row>
    <row r="79" spans="1:7">
      <c r="A79" s="2" t="s">
        <v>752</v>
      </c>
      <c r="B79" s="2" t="s">
        <v>496</v>
      </c>
      <c r="C79" s="2" t="s">
        <v>1005</v>
      </c>
      <c r="D79" s="2" t="s">
        <v>664</v>
      </c>
      <c r="E79" s="2">
        <v>0.99160000000000004</v>
      </c>
      <c r="F79" s="2">
        <v>8.3999999999999995E-3</v>
      </c>
      <c r="G79" s="14">
        <v>1</v>
      </c>
    </row>
    <row r="80" spans="1:7">
      <c r="A80" s="2" t="s">
        <v>753</v>
      </c>
      <c r="B80" s="2" t="s">
        <v>497</v>
      </c>
      <c r="C80" s="2" t="s">
        <v>1006</v>
      </c>
      <c r="D80" s="2" t="s">
        <v>662</v>
      </c>
      <c r="E80" s="2">
        <v>1</v>
      </c>
      <c r="F80" s="2">
        <v>0</v>
      </c>
      <c r="G80" s="14">
        <v>1</v>
      </c>
    </row>
    <row r="81" spans="1:7">
      <c r="A81" s="2" t="s">
        <v>754</v>
      </c>
      <c r="B81" s="2" t="s">
        <v>498</v>
      </c>
      <c r="C81" s="2" t="s">
        <v>1007</v>
      </c>
      <c r="D81" s="2" t="s">
        <v>650</v>
      </c>
      <c r="E81" s="2">
        <v>0.49440000000000001</v>
      </c>
      <c r="F81" s="2">
        <v>0.50560000000000005</v>
      </c>
      <c r="G81" s="14">
        <v>2</v>
      </c>
    </row>
    <row r="82" spans="1:7">
      <c r="A82" s="2" t="s">
        <v>755</v>
      </c>
      <c r="B82" s="2" t="s">
        <v>499</v>
      </c>
      <c r="C82" s="2" t="s">
        <v>1008</v>
      </c>
      <c r="D82" s="2" t="s">
        <v>657</v>
      </c>
      <c r="E82" s="2">
        <v>7.8E-2</v>
      </c>
      <c r="F82" s="2">
        <v>0.92200000000000004</v>
      </c>
      <c r="G82" s="14">
        <v>1</v>
      </c>
    </row>
    <row r="83" spans="1:7">
      <c r="A83" s="2" t="s">
        <v>756</v>
      </c>
      <c r="B83" s="2" t="s">
        <v>500</v>
      </c>
      <c r="C83" s="2" t="s">
        <v>1009</v>
      </c>
      <c r="D83" s="2" t="s">
        <v>664</v>
      </c>
      <c r="E83" s="2">
        <v>1</v>
      </c>
      <c r="F83" s="2">
        <v>0</v>
      </c>
      <c r="G83" s="14">
        <v>1</v>
      </c>
    </row>
    <row r="84" spans="1:7">
      <c r="A84" s="2" t="s">
        <v>757</v>
      </c>
      <c r="B84" s="2" t="s">
        <v>501</v>
      </c>
      <c r="C84" s="2" t="s">
        <v>1010</v>
      </c>
      <c r="D84" s="2" t="s">
        <v>658</v>
      </c>
      <c r="E84" s="2">
        <v>1</v>
      </c>
      <c r="F84" s="2">
        <v>0</v>
      </c>
      <c r="G84" s="14">
        <v>1</v>
      </c>
    </row>
    <row r="85" spans="1:7">
      <c r="A85" s="2" t="s">
        <v>758</v>
      </c>
      <c r="B85" s="2" t="s">
        <v>502</v>
      </c>
      <c r="C85" s="2" t="s">
        <v>1011</v>
      </c>
      <c r="D85" s="2" t="s">
        <v>653</v>
      </c>
      <c r="E85" s="2">
        <v>1</v>
      </c>
      <c r="F85" s="2">
        <v>0</v>
      </c>
      <c r="G85" s="14">
        <v>1</v>
      </c>
    </row>
    <row r="86" spans="1:7">
      <c r="A86" s="2" t="s">
        <v>759</v>
      </c>
      <c r="B86" s="2" t="s">
        <v>503</v>
      </c>
      <c r="C86" s="2" t="s">
        <v>1012</v>
      </c>
      <c r="D86" s="2" t="s">
        <v>653</v>
      </c>
      <c r="E86" s="2">
        <v>0.1772</v>
      </c>
      <c r="F86" s="2">
        <v>0.82279999999999998</v>
      </c>
      <c r="G86" s="14">
        <v>1</v>
      </c>
    </row>
    <row r="87" spans="1:7">
      <c r="A87" s="2" t="s">
        <v>760</v>
      </c>
      <c r="B87" s="2" t="s">
        <v>504</v>
      </c>
      <c r="C87" s="2" t="s">
        <v>1013</v>
      </c>
      <c r="D87" s="2" t="s">
        <v>652</v>
      </c>
      <c r="E87" s="2">
        <v>0.99219999999999997</v>
      </c>
      <c r="F87" s="2">
        <v>7.7999999999999996E-3</v>
      </c>
      <c r="G87" s="14">
        <v>1</v>
      </c>
    </row>
    <row r="88" spans="1:7">
      <c r="A88" s="2" t="s">
        <v>761</v>
      </c>
      <c r="B88" s="2" t="s">
        <v>505</v>
      </c>
      <c r="C88" s="2" t="s">
        <v>1014</v>
      </c>
      <c r="D88" s="2" t="s">
        <v>665</v>
      </c>
      <c r="E88" s="2">
        <v>4.7399999999999998E-2</v>
      </c>
      <c r="F88" s="2">
        <v>0.9526</v>
      </c>
      <c r="G88" s="14">
        <v>1</v>
      </c>
    </row>
    <row r="89" spans="1:7">
      <c r="A89" s="2" t="s">
        <v>762</v>
      </c>
      <c r="B89" s="2" t="s">
        <v>506</v>
      </c>
      <c r="C89" s="2" t="s">
        <v>1015</v>
      </c>
      <c r="D89" s="2" t="s">
        <v>659</v>
      </c>
      <c r="E89" s="2">
        <v>0.32140000000000002</v>
      </c>
      <c r="F89" s="2">
        <v>0.67859999999999998</v>
      </c>
      <c r="G89" s="14">
        <v>2</v>
      </c>
    </row>
    <row r="90" spans="1:7">
      <c r="A90" s="2" t="s">
        <v>763</v>
      </c>
      <c r="B90" s="2" t="s">
        <v>507</v>
      </c>
      <c r="C90" s="2" t="s">
        <v>1016</v>
      </c>
      <c r="D90" s="2" t="s">
        <v>666</v>
      </c>
      <c r="E90" s="2">
        <v>1</v>
      </c>
      <c r="F90" s="2">
        <v>0</v>
      </c>
      <c r="G90" s="14">
        <v>1</v>
      </c>
    </row>
    <row r="91" spans="1:7">
      <c r="A91" s="2" t="s">
        <v>764</v>
      </c>
      <c r="B91" s="2" t="s">
        <v>508</v>
      </c>
      <c r="C91" s="2" t="s">
        <v>1017</v>
      </c>
      <c r="D91" s="2" t="s">
        <v>649</v>
      </c>
      <c r="E91" s="2">
        <v>1</v>
      </c>
      <c r="F91" s="2">
        <v>0</v>
      </c>
      <c r="G91" s="14">
        <v>1</v>
      </c>
    </row>
    <row r="92" spans="1:7">
      <c r="A92" s="2" t="s">
        <v>765</v>
      </c>
      <c r="B92" s="2" t="s">
        <v>509</v>
      </c>
      <c r="C92" s="2" t="s">
        <v>1018</v>
      </c>
      <c r="D92" s="2" t="s">
        <v>643</v>
      </c>
      <c r="E92" s="2">
        <v>0.27739999999999998</v>
      </c>
      <c r="F92" s="2">
        <v>0.72260000000000002</v>
      </c>
      <c r="G92" s="14">
        <v>2</v>
      </c>
    </row>
    <row r="93" spans="1:7">
      <c r="A93" s="2" t="s">
        <v>766</v>
      </c>
      <c r="B93" s="2" t="s">
        <v>510</v>
      </c>
      <c r="C93" s="2" t="s">
        <v>1019</v>
      </c>
      <c r="D93" s="2" t="s">
        <v>662</v>
      </c>
      <c r="E93" s="2">
        <v>1</v>
      </c>
      <c r="F93" s="2">
        <v>0</v>
      </c>
      <c r="G93" s="14">
        <v>1</v>
      </c>
    </row>
    <row r="94" spans="1:7">
      <c r="A94" s="2" t="s">
        <v>767</v>
      </c>
      <c r="B94" s="2" t="s">
        <v>511</v>
      </c>
      <c r="C94" s="2" t="s">
        <v>1020</v>
      </c>
      <c r="D94" s="2" t="s">
        <v>648</v>
      </c>
      <c r="E94" s="2">
        <v>1</v>
      </c>
      <c r="F94" s="2">
        <v>0</v>
      </c>
      <c r="G94" s="14">
        <v>1</v>
      </c>
    </row>
    <row r="95" spans="1:7">
      <c r="A95" s="2" t="s">
        <v>768</v>
      </c>
      <c r="B95" s="2" t="s">
        <v>511</v>
      </c>
      <c r="C95" s="2" t="s">
        <v>1021</v>
      </c>
      <c r="D95" s="2" t="s">
        <v>657</v>
      </c>
      <c r="E95" s="2">
        <v>1</v>
      </c>
      <c r="F95" s="2">
        <v>0</v>
      </c>
      <c r="G95" s="14">
        <v>1</v>
      </c>
    </row>
    <row r="96" spans="1:7">
      <c r="A96" s="2" t="s">
        <v>769</v>
      </c>
      <c r="B96" s="2" t="s">
        <v>512</v>
      </c>
      <c r="C96" s="2" t="s">
        <v>1022</v>
      </c>
      <c r="D96" s="2" t="s">
        <v>652</v>
      </c>
      <c r="E96" s="2">
        <v>0.96640000000000004</v>
      </c>
      <c r="F96" s="2">
        <v>3.3599999999999998E-2</v>
      </c>
      <c r="G96" s="14">
        <v>1</v>
      </c>
    </row>
    <row r="97" spans="1:7">
      <c r="A97" s="2" t="s">
        <v>770</v>
      </c>
      <c r="B97" s="2" t="s">
        <v>513</v>
      </c>
      <c r="C97" s="2" t="s">
        <v>1023</v>
      </c>
      <c r="D97" s="2" t="s">
        <v>651</v>
      </c>
      <c r="E97" s="2">
        <v>0.65639999999999998</v>
      </c>
      <c r="F97" s="2">
        <v>0.34360000000000002</v>
      </c>
      <c r="G97" s="14">
        <v>1</v>
      </c>
    </row>
    <row r="98" spans="1:7">
      <c r="A98" s="2" t="s">
        <v>771</v>
      </c>
      <c r="B98" s="2" t="s">
        <v>514</v>
      </c>
      <c r="C98" s="2" t="s">
        <v>1024</v>
      </c>
      <c r="D98" s="2" t="s">
        <v>655</v>
      </c>
      <c r="E98" s="2">
        <v>0.99539999999999995</v>
      </c>
      <c r="F98" s="2">
        <v>4.5999999999999999E-3</v>
      </c>
      <c r="G98" s="14">
        <v>1</v>
      </c>
    </row>
    <row r="99" spans="1:7">
      <c r="A99" s="2" t="s">
        <v>772</v>
      </c>
      <c r="B99" s="2" t="s">
        <v>515</v>
      </c>
      <c r="C99" s="2" t="s">
        <v>1025</v>
      </c>
      <c r="D99" s="2" t="s">
        <v>655</v>
      </c>
      <c r="E99" s="2">
        <v>1</v>
      </c>
      <c r="F99" s="2">
        <v>0</v>
      </c>
      <c r="G99" s="14">
        <v>1</v>
      </c>
    </row>
    <row r="100" spans="1:7">
      <c r="A100" s="2" t="s">
        <v>773</v>
      </c>
      <c r="B100" s="2" t="s">
        <v>516</v>
      </c>
      <c r="C100" s="2" t="s">
        <v>1026</v>
      </c>
      <c r="D100" s="2" t="s">
        <v>667</v>
      </c>
      <c r="E100" s="2">
        <v>1</v>
      </c>
      <c r="F100" s="2">
        <v>0</v>
      </c>
      <c r="G100" s="14">
        <v>1</v>
      </c>
    </row>
    <row r="101" spans="1:7">
      <c r="A101" s="2" t="s">
        <v>774</v>
      </c>
      <c r="B101" s="2" t="s">
        <v>517</v>
      </c>
      <c r="C101" s="2" t="s">
        <v>1027</v>
      </c>
      <c r="D101" s="2" t="s">
        <v>653</v>
      </c>
      <c r="E101" s="2">
        <v>0.24160000000000001</v>
      </c>
      <c r="F101" s="2">
        <v>0.75839999999999996</v>
      </c>
      <c r="G101" s="14">
        <v>1</v>
      </c>
    </row>
    <row r="102" spans="1:7">
      <c r="A102" s="2" t="s">
        <v>775</v>
      </c>
      <c r="B102" s="2" t="s">
        <v>518</v>
      </c>
      <c r="C102" s="2" t="s">
        <v>1028</v>
      </c>
      <c r="D102" s="2" t="s">
        <v>664</v>
      </c>
      <c r="E102" s="2">
        <v>1</v>
      </c>
      <c r="F102" s="2">
        <v>0</v>
      </c>
      <c r="G102" s="14">
        <v>1</v>
      </c>
    </row>
    <row r="103" spans="1:7">
      <c r="A103" s="2" t="s">
        <v>776</v>
      </c>
      <c r="B103" s="2" t="s">
        <v>519</v>
      </c>
      <c r="C103" s="2" t="s">
        <v>1029</v>
      </c>
      <c r="D103" s="2" t="s">
        <v>664</v>
      </c>
      <c r="E103" s="2">
        <v>1</v>
      </c>
      <c r="F103" s="2">
        <v>0</v>
      </c>
      <c r="G103" s="14">
        <v>1</v>
      </c>
    </row>
    <row r="104" spans="1:7">
      <c r="A104" s="2" t="s">
        <v>777</v>
      </c>
      <c r="B104" s="2" t="s">
        <v>520</v>
      </c>
      <c r="C104" s="2" t="s">
        <v>1030</v>
      </c>
      <c r="D104" s="2" t="s">
        <v>662</v>
      </c>
      <c r="E104" s="2">
        <v>0.99560000000000004</v>
      </c>
      <c r="F104" s="2">
        <v>4.4000000000000003E-3</v>
      </c>
      <c r="G104" s="14">
        <v>1</v>
      </c>
    </row>
    <row r="105" spans="1:7">
      <c r="A105" s="2" t="s">
        <v>778</v>
      </c>
      <c r="B105" s="2" t="s">
        <v>521</v>
      </c>
      <c r="C105" s="2" t="s">
        <v>1031</v>
      </c>
      <c r="D105" s="2" t="s">
        <v>668</v>
      </c>
      <c r="E105" s="2">
        <v>1</v>
      </c>
      <c r="F105" s="2">
        <v>0</v>
      </c>
      <c r="G105" s="14">
        <v>1</v>
      </c>
    </row>
    <row r="106" spans="1:7">
      <c r="A106" s="2" t="s">
        <v>779</v>
      </c>
      <c r="B106" s="2" t="s">
        <v>522</v>
      </c>
      <c r="C106" s="2" t="s">
        <v>1032</v>
      </c>
      <c r="D106" s="2" t="s">
        <v>653</v>
      </c>
      <c r="E106" s="2">
        <v>0.99939999999999996</v>
      </c>
      <c r="F106" s="2">
        <v>5.9999999999999995E-4</v>
      </c>
      <c r="G106" s="14">
        <v>1</v>
      </c>
    </row>
    <row r="107" spans="1:7">
      <c r="A107" s="2" t="s">
        <v>780</v>
      </c>
      <c r="B107" s="2" t="s">
        <v>523</v>
      </c>
      <c r="C107" s="2" t="s">
        <v>1033</v>
      </c>
      <c r="D107" s="2" t="s">
        <v>652</v>
      </c>
      <c r="E107" s="2">
        <v>1</v>
      </c>
      <c r="F107" s="2">
        <v>0</v>
      </c>
      <c r="G107" s="14">
        <v>1</v>
      </c>
    </row>
    <row r="108" spans="1:7">
      <c r="A108" s="2" t="s">
        <v>781</v>
      </c>
      <c r="B108" s="2" t="s">
        <v>524</v>
      </c>
      <c r="C108" s="2" t="s">
        <v>1034</v>
      </c>
      <c r="D108" s="2" t="s">
        <v>652</v>
      </c>
      <c r="E108" s="2">
        <v>1</v>
      </c>
      <c r="F108" s="2">
        <v>0</v>
      </c>
      <c r="G108" s="14">
        <v>1</v>
      </c>
    </row>
    <row r="109" spans="1:7">
      <c r="A109" s="2" t="s">
        <v>782</v>
      </c>
      <c r="B109" s="2" t="s">
        <v>525</v>
      </c>
      <c r="C109" s="2" t="s">
        <v>1035</v>
      </c>
      <c r="D109" s="2" t="s">
        <v>646</v>
      </c>
      <c r="E109" s="2">
        <v>1</v>
      </c>
      <c r="F109" s="2">
        <v>0</v>
      </c>
      <c r="G109" s="14">
        <v>1</v>
      </c>
    </row>
    <row r="110" spans="1:7">
      <c r="A110" s="2" t="s">
        <v>783</v>
      </c>
      <c r="B110" s="2" t="s">
        <v>526</v>
      </c>
      <c r="C110" s="2" t="s">
        <v>1036</v>
      </c>
      <c r="D110" s="2" t="s">
        <v>664</v>
      </c>
      <c r="E110" s="2">
        <v>0.99939999999999996</v>
      </c>
      <c r="F110" s="2">
        <v>5.9999999999999995E-4</v>
      </c>
      <c r="G110" s="14">
        <v>1</v>
      </c>
    </row>
    <row r="111" spans="1:7">
      <c r="A111" s="2" t="s">
        <v>784</v>
      </c>
      <c r="B111" s="2" t="s">
        <v>527</v>
      </c>
      <c r="C111" s="2" t="s">
        <v>1037</v>
      </c>
      <c r="D111" s="2" t="s">
        <v>662</v>
      </c>
      <c r="E111" s="2">
        <v>0.65739999999999998</v>
      </c>
      <c r="F111" s="2">
        <v>0.34260000000000002</v>
      </c>
      <c r="G111" s="14">
        <v>1</v>
      </c>
    </row>
    <row r="112" spans="1:7">
      <c r="A112" s="2" t="s">
        <v>785</v>
      </c>
      <c r="B112" s="2" t="s">
        <v>528</v>
      </c>
      <c r="C112" s="2" t="s">
        <v>1038</v>
      </c>
      <c r="D112" s="2" t="s">
        <v>651</v>
      </c>
      <c r="E112" s="2">
        <v>1</v>
      </c>
      <c r="F112" s="2">
        <v>0</v>
      </c>
      <c r="G112" s="14">
        <v>1</v>
      </c>
    </row>
    <row r="113" spans="1:7">
      <c r="A113" s="2" t="s">
        <v>786</v>
      </c>
      <c r="B113" s="2" t="s">
        <v>500</v>
      </c>
      <c r="C113" s="2" t="s">
        <v>1039</v>
      </c>
      <c r="D113" s="2" t="s">
        <v>664</v>
      </c>
      <c r="E113" s="2">
        <v>0.99939999999999996</v>
      </c>
      <c r="F113" s="2">
        <v>5.9999999999999995E-4</v>
      </c>
      <c r="G113" s="14">
        <v>1</v>
      </c>
    </row>
    <row r="114" spans="1:7">
      <c r="A114" s="2" t="s">
        <v>787</v>
      </c>
      <c r="B114" s="2" t="s">
        <v>508</v>
      </c>
      <c r="C114" s="2" t="s">
        <v>1040</v>
      </c>
      <c r="D114" s="2" t="s">
        <v>652</v>
      </c>
      <c r="E114" s="2">
        <v>0.99939999999999996</v>
      </c>
      <c r="F114" s="2">
        <v>5.9999999999999995E-4</v>
      </c>
      <c r="G114" s="14">
        <v>1</v>
      </c>
    </row>
    <row r="115" spans="1:7">
      <c r="A115" s="2" t="s">
        <v>788</v>
      </c>
      <c r="B115" s="2" t="s">
        <v>529</v>
      </c>
      <c r="C115" s="2" t="s">
        <v>1041</v>
      </c>
      <c r="D115" s="2" t="s">
        <v>662</v>
      </c>
      <c r="E115" s="2">
        <v>0.96699999999999997</v>
      </c>
      <c r="F115" s="2">
        <v>3.3000000000000002E-2</v>
      </c>
      <c r="G115" s="14">
        <v>1</v>
      </c>
    </row>
    <row r="116" spans="1:7">
      <c r="A116" s="2" t="s">
        <v>789</v>
      </c>
      <c r="B116" s="2" t="s">
        <v>530</v>
      </c>
      <c r="C116" s="2" t="s">
        <v>1042</v>
      </c>
      <c r="D116" s="2" t="s">
        <v>654</v>
      </c>
      <c r="E116" s="2">
        <v>1</v>
      </c>
      <c r="F116" s="2">
        <v>0</v>
      </c>
      <c r="G116" s="14">
        <v>1</v>
      </c>
    </row>
    <row r="117" spans="1:7">
      <c r="A117" s="2" t="s">
        <v>790</v>
      </c>
      <c r="B117" s="2" t="s">
        <v>531</v>
      </c>
      <c r="C117" s="2" t="s">
        <v>1043</v>
      </c>
      <c r="D117" s="2" t="s">
        <v>651</v>
      </c>
      <c r="E117" s="2">
        <v>1</v>
      </c>
      <c r="F117" s="2">
        <v>0</v>
      </c>
      <c r="G117" s="14">
        <v>1</v>
      </c>
    </row>
    <row r="118" spans="1:7">
      <c r="A118" s="2" t="s">
        <v>791</v>
      </c>
      <c r="B118" s="2" t="s">
        <v>532</v>
      </c>
      <c r="C118" s="2" t="s">
        <v>1044</v>
      </c>
      <c r="D118" s="2" t="s">
        <v>662</v>
      </c>
      <c r="E118" s="2">
        <v>1</v>
      </c>
      <c r="F118" s="2">
        <v>0</v>
      </c>
      <c r="G118" s="14">
        <v>1</v>
      </c>
    </row>
    <row r="119" spans="1:7">
      <c r="A119" s="2" t="s">
        <v>792</v>
      </c>
      <c r="B119" s="2" t="s">
        <v>533</v>
      </c>
      <c r="C119" s="2" t="s">
        <v>1045</v>
      </c>
      <c r="D119" s="2" t="s">
        <v>669</v>
      </c>
      <c r="E119" s="2">
        <v>1</v>
      </c>
      <c r="F119" s="2">
        <v>0</v>
      </c>
      <c r="G119" s="14">
        <v>1</v>
      </c>
    </row>
    <row r="120" spans="1:7">
      <c r="A120" s="2" t="s">
        <v>793</v>
      </c>
      <c r="B120" s="2" t="s">
        <v>534</v>
      </c>
      <c r="C120" s="2" t="s">
        <v>1046</v>
      </c>
      <c r="D120" s="2" t="s">
        <v>662</v>
      </c>
      <c r="E120" s="2">
        <v>1</v>
      </c>
      <c r="F120" s="2">
        <v>0</v>
      </c>
      <c r="G120" s="14">
        <v>1</v>
      </c>
    </row>
    <row r="121" spans="1:7">
      <c r="A121" s="2" t="s">
        <v>794</v>
      </c>
      <c r="B121" s="2" t="s">
        <v>535</v>
      </c>
      <c r="C121" s="2" t="s">
        <v>1047</v>
      </c>
      <c r="D121" s="2" t="s">
        <v>658</v>
      </c>
      <c r="E121" s="2">
        <v>1</v>
      </c>
      <c r="F121" s="2">
        <v>0</v>
      </c>
      <c r="G121" s="14">
        <v>1</v>
      </c>
    </row>
    <row r="122" spans="1:7">
      <c r="A122" s="2" t="s">
        <v>795</v>
      </c>
      <c r="B122" s="2" t="s">
        <v>511</v>
      </c>
      <c r="C122" s="2" t="s">
        <v>1048</v>
      </c>
      <c r="D122" s="2" t="s">
        <v>669</v>
      </c>
      <c r="E122" s="2">
        <v>1</v>
      </c>
      <c r="F122" s="2">
        <v>0</v>
      </c>
      <c r="G122" s="14">
        <v>1</v>
      </c>
    </row>
    <row r="123" spans="1:7">
      <c r="A123" s="2" t="s">
        <v>796</v>
      </c>
      <c r="B123" s="2" t="s">
        <v>536</v>
      </c>
      <c r="C123" s="2" t="s">
        <v>1049</v>
      </c>
      <c r="D123" s="2" t="s">
        <v>657</v>
      </c>
      <c r="E123" s="2">
        <v>1</v>
      </c>
      <c r="F123" s="2">
        <v>0</v>
      </c>
      <c r="G123" s="14">
        <v>1</v>
      </c>
    </row>
    <row r="124" spans="1:7">
      <c r="A124" s="2" t="s">
        <v>797</v>
      </c>
      <c r="B124" s="2" t="s">
        <v>537</v>
      </c>
      <c r="C124" s="2" t="s">
        <v>1050</v>
      </c>
      <c r="D124" s="2" t="s">
        <v>658</v>
      </c>
      <c r="E124" s="2">
        <v>1</v>
      </c>
      <c r="F124" s="2">
        <v>0</v>
      </c>
      <c r="G124" s="14">
        <v>1</v>
      </c>
    </row>
    <row r="125" spans="1:7">
      <c r="A125" s="2" t="s">
        <v>798</v>
      </c>
      <c r="B125" s="2" t="s">
        <v>538</v>
      </c>
      <c r="C125" s="2" t="s">
        <v>1051</v>
      </c>
      <c r="D125" s="2" t="s">
        <v>654</v>
      </c>
      <c r="E125" s="2">
        <v>1</v>
      </c>
      <c r="F125" s="2">
        <v>0</v>
      </c>
      <c r="G125" s="14">
        <v>1</v>
      </c>
    </row>
    <row r="126" spans="1:7">
      <c r="A126" s="2" t="s">
        <v>799</v>
      </c>
      <c r="B126" s="2" t="s">
        <v>539</v>
      </c>
      <c r="C126" s="2" t="s">
        <v>1052</v>
      </c>
      <c r="D126" s="2" t="s">
        <v>652</v>
      </c>
      <c r="E126" s="2">
        <v>1</v>
      </c>
      <c r="F126" s="2">
        <v>0</v>
      </c>
      <c r="G126" s="14">
        <v>1</v>
      </c>
    </row>
    <row r="127" spans="1:7">
      <c r="A127" s="2" t="s">
        <v>800</v>
      </c>
      <c r="B127" s="2" t="s">
        <v>540</v>
      </c>
      <c r="C127" s="2" t="s">
        <v>1053</v>
      </c>
      <c r="D127" s="2" t="s">
        <v>668</v>
      </c>
      <c r="E127" s="2">
        <v>0.98680000000000001</v>
      </c>
      <c r="F127" s="2">
        <v>1.32E-2</v>
      </c>
      <c r="G127" s="14">
        <v>1</v>
      </c>
    </row>
    <row r="128" spans="1:7">
      <c r="A128" s="2" t="s">
        <v>801</v>
      </c>
      <c r="B128" s="2" t="s">
        <v>541</v>
      </c>
      <c r="C128" s="2" t="s">
        <v>1054</v>
      </c>
      <c r="D128" s="2" t="s">
        <v>668</v>
      </c>
      <c r="E128" s="2">
        <v>1</v>
      </c>
      <c r="F128" s="2">
        <v>0</v>
      </c>
      <c r="G128" s="14">
        <v>1</v>
      </c>
    </row>
    <row r="129" spans="1:7">
      <c r="A129" s="2" t="s">
        <v>802</v>
      </c>
      <c r="B129" s="2" t="s">
        <v>542</v>
      </c>
      <c r="C129" s="2" t="s">
        <v>1055</v>
      </c>
      <c r="D129" s="2" t="s">
        <v>643</v>
      </c>
      <c r="E129" s="2">
        <v>1</v>
      </c>
      <c r="F129" s="2">
        <v>0</v>
      </c>
      <c r="G129" s="14">
        <v>1</v>
      </c>
    </row>
    <row r="130" spans="1:7">
      <c r="A130" s="2" t="s">
        <v>803</v>
      </c>
      <c r="B130" s="2" t="s">
        <v>543</v>
      </c>
      <c r="C130" s="2" t="s">
        <v>1056</v>
      </c>
      <c r="D130" s="2" t="s">
        <v>655</v>
      </c>
      <c r="E130" s="2">
        <v>0.92700000000000005</v>
      </c>
      <c r="F130" s="2">
        <v>7.2999999999999995E-2</v>
      </c>
      <c r="G130" s="14">
        <v>1</v>
      </c>
    </row>
    <row r="131" spans="1:7">
      <c r="A131" s="2" t="s">
        <v>804</v>
      </c>
      <c r="B131" s="2" t="s">
        <v>523</v>
      </c>
      <c r="C131" s="2" t="s">
        <v>1057</v>
      </c>
      <c r="D131" s="2" t="s">
        <v>652</v>
      </c>
      <c r="E131" s="2">
        <v>0.95840000000000003</v>
      </c>
      <c r="F131" s="2">
        <v>4.1599999999999998E-2</v>
      </c>
      <c r="G131" s="14">
        <v>1</v>
      </c>
    </row>
    <row r="132" spans="1:7">
      <c r="A132" s="2" t="s">
        <v>805</v>
      </c>
      <c r="B132" s="2" t="s">
        <v>544</v>
      </c>
      <c r="C132" s="2" t="s">
        <v>1058</v>
      </c>
      <c r="D132" s="2" t="s">
        <v>651</v>
      </c>
      <c r="E132" s="2">
        <v>1</v>
      </c>
      <c r="F132" s="2">
        <v>0</v>
      </c>
      <c r="G132" s="14">
        <v>1</v>
      </c>
    </row>
    <row r="133" spans="1:7">
      <c r="A133" s="2" t="s">
        <v>806</v>
      </c>
      <c r="B133" s="2" t="s">
        <v>545</v>
      </c>
      <c r="C133" s="2" t="s">
        <v>1059</v>
      </c>
      <c r="D133" s="2" t="s">
        <v>664</v>
      </c>
      <c r="E133" s="2">
        <v>7.7999999999999996E-3</v>
      </c>
      <c r="F133" s="2">
        <v>0.99219999999999997</v>
      </c>
      <c r="G133" s="14">
        <v>2</v>
      </c>
    </row>
    <row r="134" spans="1:7">
      <c r="A134" s="2" t="s">
        <v>807</v>
      </c>
      <c r="B134" s="2" t="s">
        <v>510</v>
      </c>
      <c r="C134" s="2" t="s">
        <v>1060</v>
      </c>
      <c r="D134" s="2" t="s">
        <v>658</v>
      </c>
      <c r="E134" s="2">
        <v>1</v>
      </c>
      <c r="F134" s="2">
        <v>0</v>
      </c>
      <c r="G134" s="14">
        <v>1</v>
      </c>
    </row>
    <row r="135" spans="1:7">
      <c r="A135" s="2" t="s">
        <v>808</v>
      </c>
      <c r="B135" s="2" t="s">
        <v>546</v>
      </c>
      <c r="C135" s="2" t="s">
        <v>1061</v>
      </c>
      <c r="D135" s="2" t="s">
        <v>664</v>
      </c>
      <c r="E135" s="2">
        <v>0.28339999999999999</v>
      </c>
      <c r="F135" s="2">
        <v>0.71660000000000001</v>
      </c>
      <c r="G135" s="14">
        <v>1</v>
      </c>
    </row>
    <row r="136" spans="1:7">
      <c r="A136" s="2" t="s">
        <v>809</v>
      </c>
      <c r="B136" s="2" t="s">
        <v>547</v>
      </c>
      <c r="C136" s="2" t="s">
        <v>1062</v>
      </c>
      <c r="D136" s="2" t="s">
        <v>657</v>
      </c>
      <c r="E136" s="2">
        <v>0.99939999999999996</v>
      </c>
      <c r="F136" s="2">
        <v>5.9999999999999995E-4</v>
      </c>
      <c r="G136" s="14">
        <v>1</v>
      </c>
    </row>
    <row r="137" spans="1:7">
      <c r="A137" s="2" t="s">
        <v>810</v>
      </c>
      <c r="B137" s="2" t="s">
        <v>548</v>
      </c>
      <c r="C137" s="2" t="s">
        <v>1063</v>
      </c>
      <c r="D137" s="2" t="s">
        <v>648</v>
      </c>
      <c r="E137" s="2">
        <v>0.99939999999999996</v>
      </c>
      <c r="F137" s="2">
        <v>5.9999999999999995E-4</v>
      </c>
      <c r="G137" s="14">
        <v>1</v>
      </c>
    </row>
    <row r="138" spans="1:7">
      <c r="A138" s="2" t="s">
        <v>811</v>
      </c>
      <c r="B138" s="2" t="s">
        <v>526</v>
      </c>
      <c r="C138" s="2" t="s">
        <v>1064</v>
      </c>
      <c r="D138" s="2" t="s">
        <v>664</v>
      </c>
      <c r="E138" s="2">
        <v>1</v>
      </c>
      <c r="F138" s="2">
        <v>0</v>
      </c>
      <c r="G138" s="14">
        <v>1</v>
      </c>
    </row>
    <row r="139" spans="1:7">
      <c r="A139" s="2" t="s">
        <v>812</v>
      </c>
      <c r="B139" s="2" t="s">
        <v>549</v>
      </c>
      <c r="C139" s="2" t="s">
        <v>1065</v>
      </c>
      <c r="D139" s="2" t="s">
        <v>662</v>
      </c>
      <c r="E139" s="2">
        <v>0.96279999999999999</v>
      </c>
      <c r="F139" s="2">
        <v>3.7199999999999997E-2</v>
      </c>
      <c r="G139" s="14">
        <v>1</v>
      </c>
    </row>
    <row r="140" spans="1:7">
      <c r="A140" s="2" t="s">
        <v>813</v>
      </c>
      <c r="B140" s="2" t="s">
        <v>550</v>
      </c>
      <c r="C140" s="2" t="s">
        <v>1066</v>
      </c>
      <c r="D140" s="2" t="s">
        <v>649</v>
      </c>
      <c r="E140" s="2">
        <v>1</v>
      </c>
      <c r="F140" s="2">
        <v>0</v>
      </c>
      <c r="G140" s="14">
        <v>1</v>
      </c>
    </row>
    <row r="141" spans="1:7">
      <c r="A141" s="2" t="s">
        <v>814</v>
      </c>
      <c r="B141" s="2" t="s">
        <v>551</v>
      </c>
      <c r="C141" s="2" t="s">
        <v>1067</v>
      </c>
      <c r="D141" s="2" t="s">
        <v>653</v>
      </c>
      <c r="E141" s="2">
        <v>0.98680000000000001</v>
      </c>
      <c r="F141" s="2">
        <v>1.32E-2</v>
      </c>
      <c r="G141" s="14">
        <v>1</v>
      </c>
    </row>
    <row r="142" spans="1:7">
      <c r="A142" s="2" t="s">
        <v>815</v>
      </c>
      <c r="B142" s="2" t="s">
        <v>552</v>
      </c>
      <c r="C142" s="2" t="s">
        <v>1068</v>
      </c>
      <c r="D142" s="2" t="s">
        <v>652</v>
      </c>
      <c r="E142" s="2">
        <v>0.96740000000000004</v>
      </c>
      <c r="F142" s="2">
        <v>3.2599999999999997E-2</v>
      </c>
      <c r="G142" s="14">
        <v>1</v>
      </c>
    </row>
    <row r="143" spans="1:7">
      <c r="A143" s="2" t="s">
        <v>816</v>
      </c>
      <c r="B143" s="2" t="s">
        <v>553</v>
      </c>
      <c r="C143" s="2" t="s">
        <v>1069</v>
      </c>
      <c r="D143" s="2" t="s">
        <v>658</v>
      </c>
      <c r="E143" s="2">
        <v>1</v>
      </c>
      <c r="F143" s="2">
        <v>0</v>
      </c>
      <c r="G143" s="14">
        <v>1</v>
      </c>
    </row>
    <row r="144" spans="1:7">
      <c r="A144" s="2" t="s">
        <v>817</v>
      </c>
      <c r="B144" s="2" t="s">
        <v>554</v>
      </c>
      <c r="C144" s="2" t="s">
        <v>1070</v>
      </c>
      <c r="D144" s="2" t="s">
        <v>669</v>
      </c>
      <c r="E144" s="2">
        <v>0.87339999999999995</v>
      </c>
      <c r="F144" s="2">
        <v>0.12659999999999999</v>
      </c>
      <c r="G144" s="14">
        <v>1</v>
      </c>
    </row>
    <row r="145" spans="1:7">
      <c r="A145" s="2" t="s">
        <v>818</v>
      </c>
      <c r="B145" s="2" t="s">
        <v>550</v>
      </c>
      <c r="C145" s="2" t="s">
        <v>1071</v>
      </c>
      <c r="D145" s="2" t="s">
        <v>662</v>
      </c>
      <c r="E145" s="2">
        <v>1</v>
      </c>
      <c r="F145" s="2">
        <v>0</v>
      </c>
      <c r="G145" s="14">
        <v>1</v>
      </c>
    </row>
    <row r="146" spans="1:7">
      <c r="A146" s="2" t="s">
        <v>819</v>
      </c>
      <c r="B146" s="2" t="s">
        <v>555</v>
      </c>
      <c r="C146" s="2" t="s">
        <v>1072</v>
      </c>
      <c r="D146" s="2" t="s">
        <v>669</v>
      </c>
      <c r="E146" s="2">
        <v>0.75119999999999998</v>
      </c>
      <c r="F146" s="2">
        <v>0.24879999999999999</v>
      </c>
      <c r="G146" s="14">
        <v>1</v>
      </c>
    </row>
    <row r="147" spans="1:7">
      <c r="A147" s="2" t="s">
        <v>820</v>
      </c>
      <c r="B147" s="2" t="s">
        <v>556</v>
      </c>
      <c r="C147" s="2" t="s">
        <v>1073</v>
      </c>
      <c r="D147" s="2" t="s">
        <v>646</v>
      </c>
      <c r="E147" s="2">
        <v>0.99760000000000004</v>
      </c>
      <c r="F147" s="2">
        <v>2.3999999999999998E-3</v>
      </c>
      <c r="G147" s="14">
        <v>1</v>
      </c>
    </row>
    <row r="148" spans="1:7">
      <c r="A148" s="2" t="s">
        <v>821</v>
      </c>
      <c r="B148" s="2" t="s">
        <v>557</v>
      </c>
      <c r="C148" s="2" t="s">
        <v>1074</v>
      </c>
      <c r="D148" s="2" t="s">
        <v>652</v>
      </c>
      <c r="E148" s="2">
        <v>0.29239999999999999</v>
      </c>
      <c r="F148" s="2">
        <v>0.70760000000000001</v>
      </c>
      <c r="G148" s="14">
        <v>1</v>
      </c>
    </row>
    <row r="149" spans="1:7">
      <c r="A149" s="2" t="s">
        <v>822</v>
      </c>
      <c r="B149" s="2" t="s">
        <v>558</v>
      </c>
      <c r="C149" s="2" t="s">
        <v>1075</v>
      </c>
      <c r="D149" s="2" t="s">
        <v>649</v>
      </c>
      <c r="E149" s="2">
        <v>0.99780000000000002</v>
      </c>
      <c r="F149" s="2">
        <v>2.2000000000000001E-3</v>
      </c>
      <c r="G149" s="14">
        <v>1</v>
      </c>
    </row>
    <row r="150" spans="1:7">
      <c r="A150" s="2" t="s">
        <v>823</v>
      </c>
      <c r="B150" s="2" t="s">
        <v>559</v>
      </c>
      <c r="C150" s="2" t="s">
        <v>1076</v>
      </c>
      <c r="D150" s="2" t="s">
        <v>664</v>
      </c>
      <c r="E150" s="2">
        <v>0.99939999999999996</v>
      </c>
      <c r="F150" s="2">
        <v>5.9999999999999995E-4</v>
      </c>
      <c r="G150" s="14">
        <v>1</v>
      </c>
    </row>
    <row r="151" spans="1:7">
      <c r="A151" s="2" t="s">
        <v>824</v>
      </c>
      <c r="B151" s="2" t="s">
        <v>560</v>
      </c>
      <c r="C151" s="2" t="s">
        <v>1077</v>
      </c>
      <c r="D151" s="2" t="s">
        <v>651</v>
      </c>
      <c r="E151" s="2">
        <v>0.99639999999999995</v>
      </c>
      <c r="F151" s="2">
        <v>3.5999999999999999E-3</v>
      </c>
      <c r="G151" s="14">
        <v>1</v>
      </c>
    </row>
    <row r="152" spans="1:7">
      <c r="A152" s="2" t="s">
        <v>825</v>
      </c>
      <c r="B152" s="2" t="s">
        <v>561</v>
      </c>
      <c r="C152" s="2" t="s">
        <v>1078</v>
      </c>
      <c r="D152" s="2" t="s">
        <v>655</v>
      </c>
      <c r="E152" s="2">
        <v>0.96020000000000005</v>
      </c>
      <c r="F152" s="2">
        <v>3.9800000000000002E-2</v>
      </c>
      <c r="G152" s="14">
        <v>2</v>
      </c>
    </row>
    <row r="153" spans="1:7">
      <c r="A153" s="2" t="s">
        <v>826</v>
      </c>
      <c r="B153" s="2" t="s">
        <v>562</v>
      </c>
      <c r="C153" s="2" t="s">
        <v>1079</v>
      </c>
      <c r="D153" s="2" t="s">
        <v>657</v>
      </c>
      <c r="E153" s="2">
        <v>1</v>
      </c>
      <c r="F153" s="2">
        <v>0</v>
      </c>
      <c r="G153" s="14">
        <v>1</v>
      </c>
    </row>
    <row r="154" spans="1:7">
      <c r="A154" s="2" t="s">
        <v>827</v>
      </c>
      <c r="B154" s="2" t="s">
        <v>563</v>
      </c>
      <c r="C154" s="2" t="s">
        <v>1080</v>
      </c>
      <c r="D154" s="2" t="s">
        <v>665</v>
      </c>
      <c r="E154" s="2">
        <v>1</v>
      </c>
      <c r="F154" s="2">
        <v>0</v>
      </c>
      <c r="G154" s="14">
        <v>1</v>
      </c>
    </row>
    <row r="155" spans="1:7">
      <c r="A155" s="2" t="s">
        <v>828</v>
      </c>
      <c r="B155" s="2" t="s">
        <v>564</v>
      </c>
      <c r="C155" s="2" t="s">
        <v>1081</v>
      </c>
      <c r="D155" s="2" t="s">
        <v>665</v>
      </c>
      <c r="E155" s="2">
        <v>1</v>
      </c>
      <c r="F155" s="2">
        <v>0</v>
      </c>
      <c r="G155" s="14">
        <v>1</v>
      </c>
    </row>
    <row r="156" spans="1:7">
      <c r="A156" s="2" t="s">
        <v>829</v>
      </c>
      <c r="B156" s="2" t="s">
        <v>554</v>
      </c>
      <c r="C156" s="2" t="s">
        <v>1082</v>
      </c>
      <c r="D156" s="2" t="s">
        <v>669</v>
      </c>
      <c r="E156" s="2">
        <v>1</v>
      </c>
      <c r="F156" s="2">
        <v>0</v>
      </c>
      <c r="G156" s="14">
        <v>1</v>
      </c>
    </row>
    <row r="157" spans="1:7">
      <c r="A157" s="2" t="s">
        <v>830</v>
      </c>
      <c r="B157" s="2" t="s">
        <v>565</v>
      </c>
      <c r="C157" s="2" t="s">
        <v>1083</v>
      </c>
      <c r="D157" s="2" t="s">
        <v>652</v>
      </c>
      <c r="E157" s="2">
        <v>1</v>
      </c>
      <c r="F157" s="2">
        <v>0</v>
      </c>
      <c r="G157" s="14">
        <v>1</v>
      </c>
    </row>
    <row r="158" spans="1:7">
      <c r="A158" s="2" t="s">
        <v>831</v>
      </c>
      <c r="B158" s="2" t="s">
        <v>566</v>
      </c>
      <c r="C158" s="2" t="s">
        <v>1084</v>
      </c>
      <c r="D158" s="2" t="s">
        <v>652</v>
      </c>
      <c r="E158" s="2">
        <v>0.95879999999999999</v>
      </c>
      <c r="F158" s="2">
        <v>4.1200000000000001E-2</v>
      </c>
      <c r="G158" s="14">
        <v>1</v>
      </c>
    </row>
    <row r="159" spans="1:7">
      <c r="A159" s="2" t="s">
        <v>832</v>
      </c>
      <c r="B159" s="2" t="s">
        <v>567</v>
      </c>
      <c r="C159" s="2" t="s">
        <v>1085</v>
      </c>
      <c r="D159" s="2" t="s">
        <v>662</v>
      </c>
      <c r="E159" s="2">
        <v>0.99939999999999996</v>
      </c>
      <c r="F159" s="2">
        <v>5.9999999999999995E-4</v>
      </c>
      <c r="G159" s="14">
        <v>1</v>
      </c>
    </row>
    <row r="160" spans="1:7">
      <c r="A160" s="2" t="s">
        <v>833</v>
      </c>
      <c r="B160" s="2" t="s">
        <v>568</v>
      </c>
      <c r="C160" s="2" t="s">
        <v>1086</v>
      </c>
      <c r="D160" s="2" t="s">
        <v>657</v>
      </c>
      <c r="E160" s="2">
        <v>1</v>
      </c>
      <c r="F160" s="2">
        <v>0</v>
      </c>
      <c r="G160" s="14">
        <v>1</v>
      </c>
    </row>
    <row r="161" spans="1:7">
      <c r="A161" s="2" t="s">
        <v>834</v>
      </c>
      <c r="B161" s="2" t="s">
        <v>569</v>
      </c>
      <c r="C161" s="2" t="s">
        <v>1087</v>
      </c>
      <c r="D161" s="2" t="s">
        <v>667</v>
      </c>
      <c r="E161" s="2">
        <v>1</v>
      </c>
      <c r="F161" s="2">
        <v>0</v>
      </c>
      <c r="G161" s="14">
        <v>1</v>
      </c>
    </row>
    <row r="162" spans="1:7">
      <c r="A162" s="2" t="s">
        <v>835</v>
      </c>
      <c r="B162" s="2" t="s">
        <v>570</v>
      </c>
      <c r="C162" s="2" t="s">
        <v>1088</v>
      </c>
      <c r="D162" s="2" t="s">
        <v>665</v>
      </c>
      <c r="E162" s="2">
        <v>0.98939999999999995</v>
      </c>
      <c r="F162" s="2">
        <v>1.06E-2</v>
      </c>
      <c r="G162" s="14">
        <v>1</v>
      </c>
    </row>
    <row r="163" spans="1:7">
      <c r="A163" s="2" t="s">
        <v>836</v>
      </c>
      <c r="B163" s="2" t="s">
        <v>571</v>
      </c>
      <c r="C163" s="2" t="s">
        <v>1089</v>
      </c>
      <c r="D163" s="2" t="s">
        <v>664</v>
      </c>
      <c r="E163" s="2">
        <v>0.25219999999999998</v>
      </c>
      <c r="F163" s="2">
        <v>0.74780000000000002</v>
      </c>
      <c r="G163" s="14">
        <v>1</v>
      </c>
    </row>
    <row r="164" spans="1:7">
      <c r="A164" s="2" t="s">
        <v>837</v>
      </c>
      <c r="B164" s="2" t="s">
        <v>534</v>
      </c>
      <c r="C164" s="2" t="s">
        <v>1090</v>
      </c>
      <c r="D164" s="2" t="s">
        <v>658</v>
      </c>
      <c r="E164" s="2">
        <v>1</v>
      </c>
      <c r="F164" s="2">
        <v>0</v>
      </c>
      <c r="G164" s="14">
        <v>1</v>
      </c>
    </row>
    <row r="165" spans="1:7">
      <c r="A165" s="2" t="s">
        <v>838</v>
      </c>
      <c r="B165" s="2" t="s">
        <v>572</v>
      </c>
      <c r="C165" s="2" t="s">
        <v>1091</v>
      </c>
      <c r="D165" s="2" t="s">
        <v>664</v>
      </c>
      <c r="E165" s="2">
        <v>0.72240000000000004</v>
      </c>
      <c r="F165" s="2">
        <v>0.27760000000000001</v>
      </c>
      <c r="G165" s="14">
        <v>1</v>
      </c>
    </row>
    <row r="166" spans="1:7">
      <c r="A166" s="2" t="s">
        <v>839</v>
      </c>
      <c r="B166" s="2" t="s">
        <v>573</v>
      </c>
      <c r="C166" s="2" t="s">
        <v>1092</v>
      </c>
      <c r="D166" s="2" t="s">
        <v>654</v>
      </c>
      <c r="E166" s="2">
        <v>0.86099999999999999</v>
      </c>
      <c r="F166" s="2">
        <v>0.13900000000000001</v>
      </c>
      <c r="G166" s="14">
        <v>1</v>
      </c>
    </row>
    <row r="167" spans="1:7">
      <c r="A167" s="2" t="s">
        <v>840</v>
      </c>
      <c r="B167" s="2" t="s">
        <v>574</v>
      </c>
      <c r="C167" s="2" t="s">
        <v>1093</v>
      </c>
      <c r="D167" s="2" t="s">
        <v>657</v>
      </c>
      <c r="E167" s="2">
        <v>0.25240000000000001</v>
      </c>
      <c r="F167" s="2">
        <v>0.74760000000000004</v>
      </c>
      <c r="G167" s="14">
        <v>1</v>
      </c>
    </row>
    <row r="168" spans="1:7">
      <c r="A168" s="2" t="s">
        <v>841</v>
      </c>
      <c r="B168" s="2" t="s">
        <v>575</v>
      </c>
      <c r="C168" s="2" t="s">
        <v>1094</v>
      </c>
      <c r="D168" s="2" t="s">
        <v>659</v>
      </c>
      <c r="E168" s="2">
        <v>1</v>
      </c>
      <c r="F168" s="2">
        <v>0</v>
      </c>
      <c r="G168" s="14">
        <v>2</v>
      </c>
    </row>
    <row r="169" spans="1:7">
      <c r="A169" s="2" t="s">
        <v>842</v>
      </c>
      <c r="B169" s="2" t="s">
        <v>576</v>
      </c>
      <c r="C169" s="2" t="s">
        <v>1095</v>
      </c>
      <c r="D169" s="2" t="s">
        <v>658</v>
      </c>
      <c r="E169" s="2">
        <v>1</v>
      </c>
      <c r="F169" s="2">
        <v>0</v>
      </c>
      <c r="G169" s="14">
        <v>1</v>
      </c>
    </row>
    <row r="170" spans="1:7">
      <c r="A170" s="2" t="s">
        <v>843</v>
      </c>
      <c r="B170" s="2" t="s">
        <v>577</v>
      </c>
      <c r="C170" s="2" t="s">
        <v>1096</v>
      </c>
      <c r="D170" s="2" t="s">
        <v>658</v>
      </c>
      <c r="E170" s="2">
        <v>1</v>
      </c>
      <c r="F170" s="2">
        <v>0</v>
      </c>
      <c r="G170" s="14">
        <v>1</v>
      </c>
    </row>
    <row r="171" spans="1:7">
      <c r="A171" s="2" t="s">
        <v>844</v>
      </c>
      <c r="B171" s="2" t="s">
        <v>578</v>
      </c>
      <c r="C171" s="2" t="s">
        <v>1097</v>
      </c>
      <c r="D171" s="2" t="s">
        <v>644</v>
      </c>
      <c r="E171" s="2">
        <v>0.2994</v>
      </c>
      <c r="F171" s="2">
        <v>0.7006</v>
      </c>
      <c r="G171" s="14">
        <v>1</v>
      </c>
    </row>
    <row r="172" spans="1:7">
      <c r="A172" s="2" t="s">
        <v>845</v>
      </c>
      <c r="B172" s="2" t="s">
        <v>579</v>
      </c>
      <c r="C172" s="2" t="s">
        <v>1098</v>
      </c>
      <c r="D172" s="2" t="s">
        <v>667</v>
      </c>
      <c r="E172" s="2">
        <v>1</v>
      </c>
      <c r="F172" s="2">
        <v>0</v>
      </c>
      <c r="G172" s="14">
        <v>1</v>
      </c>
    </row>
    <row r="173" spans="1:7">
      <c r="A173" s="2" t="s">
        <v>846</v>
      </c>
      <c r="B173" s="2" t="s">
        <v>500</v>
      </c>
      <c r="C173" s="2" t="s">
        <v>1099</v>
      </c>
      <c r="D173" s="2" t="s">
        <v>662</v>
      </c>
      <c r="E173" s="2">
        <v>1</v>
      </c>
      <c r="F173" s="2">
        <v>0</v>
      </c>
      <c r="G173" s="14">
        <v>1</v>
      </c>
    </row>
    <row r="174" spans="1:7">
      <c r="A174" s="2" t="s">
        <v>847</v>
      </c>
      <c r="B174" s="2" t="s">
        <v>580</v>
      </c>
      <c r="C174" s="2" t="s">
        <v>1100</v>
      </c>
      <c r="D174" s="2" t="s">
        <v>649</v>
      </c>
      <c r="E174" s="2">
        <v>0.25140000000000001</v>
      </c>
      <c r="F174" s="2">
        <v>0.74860000000000004</v>
      </c>
      <c r="G174" s="14">
        <v>1</v>
      </c>
    </row>
    <row r="175" spans="1:7">
      <c r="A175" s="2" t="s">
        <v>848</v>
      </c>
      <c r="B175" s="2" t="s">
        <v>581</v>
      </c>
      <c r="C175" s="2" t="s">
        <v>1101</v>
      </c>
      <c r="D175" s="2" t="s">
        <v>667</v>
      </c>
      <c r="E175" s="2">
        <v>1</v>
      </c>
      <c r="F175" s="2">
        <v>0</v>
      </c>
      <c r="G175" s="14">
        <v>1</v>
      </c>
    </row>
    <row r="176" spans="1:7">
      <c r="A176" s="2" t="s">
        <v>849</v>
      </c>
      <c r="B176" s="2" t="s">
        <v>514</v>
      </c>
      <c r="C176" s="2" t="s">
        <v>1102</v>
      </c>
      <c r="D176" s="2" t="s">
        <v>664</v>
      </c>
      <c r="E176" s="2">
        <v>1</v>
      </c>
      <c r="F176" s="2">
        <v>0</v>
      </c>
      <c r="G176" s="14">
        <v>1</v>
      </c>
    </row>
    <row r="177" spans="1:7">
      <c r="A177" s="2" t="s">
        <v>850</v>
      </c>
      <c r="B177" s="2" t="s">
        <v>582</v>
      </c>
      <c r="C177" s="2" t="s">
        <v>1103</v>
      </c>
      <c r="D177" s="2" t="s">
        <v>665</v>
      </c>
      <c r="E177" s="2">
        <v>0.99880000000000002</v>
      </c>
      <c r="F177" s="2">
        <v>1.1999999999999999E-3</v>
      </c>
      <c r="G177" s="14">
        <v>1</v>
      </c>
    </row>
    <row r="178" spans="1:7">
      <c r="A178" s="2" t="s">
        <v>851</v>
      </c>
      <c r="B178" s="2" t="s">
        <v>583</v>
      </c>
      <c r="C178" s="2" t="s">
        <v>1104</v>
      </c>
      <c r="D178" s="2" t="s">
        <v>664</v>
      </c>
      <c r="E178" s="2">
        <v>0.88339999999999996</v>
      </c>
      <c r="F178" s="2">
        <v>0.1166</v>
      </c>
      <c r="G178" s="14">
        <v>1</v>
      </c>
    </row>
    <row r="179" spans="1:7">
      <c r="A179" s="2" t="s">
        <v>852</v>
      </c>
      <c r="B179" s="2" t="s">
        <v>523</v>
      </c>
      <c r="C179" s="2" t="s">
        <v>1105</v>
      </c>
      <c r="D179" s="2" t="s">
        <v>652</v>
      </c>
      <c r="E179" s="2">
        <v>1</v>
      </c>
      <c r="F179" s="2">
        <v>0</v>
      </c>
      <c r="G179" s="14">
        <v>1</v>
      </c>
    </row>
    <row r="180" spans="1:7">
      <c r="A180" s="2" t="s">
        <v>853</v>
      </c>
      <c r="B180" s="2" t="s">
        <v>584</v>
      </c>
      <c r="C180" s="2" t="s">
        <v>1106</v>
      </c>
      <c r="D180" s="2" t="s">
        <v>667</v>
      </c>
      <c r="E180" s="2">
        <v>1</v>
      </c>
      <c r="F180" s="2">
        <v>0</v>
      </c>
      <c r="G180" s="14">
        <v>1</v>
      </c>
    </row>
    <row r="181" spans="1:7">
      <c r="A181" s="2" t="s">
        <v>854</v>
      </c>
      <c r="B181" s="2" t="s">
        <v>585</v>
      </c>
      <c r="C181" s="2" t="s">
        <v>1107</v>
      </c>
      <c r="D181" s="2" t="s">
        <v>664</v>
      </c>
      <c r="E181" s="2">
        <v>1</v>
      </c>
      <c r="F181" s="2">
        <v>0</v>
      </c>
      <c r="G181" s="14">
        <v>1</v>
      </c>
    </row>
    <row r="182" spans="1:7">
      <c r="A182" s="2" t="s">
        <v>855</v>
      </c>
      <c r="B182" s="2" t="s">
        <v>586</v>
      </c>
      <c r="C182" s="2" t="s">
        <v>1108</v>
      </c>
      <c r="D182" s="2" t="s">
        <v>664</v>
      </c>
      <c r="E182" s="2">
        <v>0.96399999999999997</v>
      </c>
      <c r="F182" s="2">
        <v>3.5999999999999997E-2</v>
      </c>
      <c r="G182" s="14">
        <v>1</v>
      </c>
    </row>
    <row r="183" spans="1:7">
      <c r="A183" s="2" t="s">
        <v>856</v>
      </c>
      <c r="B183" s="2" t="s">
        <v>587</v>
      </c>
      <c r="C183" s="2" t="s">
        <v>1109</v>
      </c>
      <c r="D183" s="2" t="s">
        <v>658</v>
      </c>
      <c r="E183" s="2">
        <v>1</v>
      </c>
      <c r="F183" s="2">
        <v>0</v>
      </c>
      <c r="G183" s="14">
        <v>1</v>
      </c>
    </row>
    <row r="184" spans="1:7">
      <c r="A184" s="2" t="s">
        <v>857</v>
      </c>
      <c r="B184" s="2" t="s">
        <v>588</v>
      </c>
      <c r="C184" s="2" t="s">
        <v>1110</v>
      </c>
      <c r="D184" s="2" t="s">
        <v>664</v>
      </c>
      <c r="E184" s="2">
        <v>1E-3</v>
      </c>
      <c r="F184" s="2">
        <v>0.999</v>
      </c>
      <c r="G184" s="14">
        <v>1</v>
      </c>
    </row>
    <row r="185" spans="1:7">
      <c r="A185" s="2" t="s">
        <v>858</v>
      </c>
      <c r="B185" s="2" t="s">
        <v>589</v>
      </c>
      <c r="C185" s="2" t="s">
        <v>1111</v>
      </c>
      <c r="D185" s="2" t="s">
        <v>646</v>
      </c>
      <c r="E185" s="2">
        <v>0.25340000000000001</v>
      </c>
      <c r="F185" s="2">
        <v>0.74660000000000004</v>
      </c>
      <c r="G185" s="14">
        <v>1</v>
      </c>
    </row>
    <row r="186" spans="1:7">
      <c r="A186" s="2" t="s">
        <v>859</v>
      </c>
      <c r="B186" s="2" t="s">
        <v>590</v>
      </c>
      <c r="C186" s="2" t="s">
        <v>1112</v>
      </c>
      <c r="D186" s="2" t="s">
        <v>658</v>
      </c>
      <c r="E186" s="2">
        <v>0.68400000000000005</v>
      </c>
      <c r="F186" s="2">
        <v>0.316</v>
      </c>
      <c r="G186" s="14">
        <v>1</v>
      </c>
    </row>
    <row r="187" spans="1:7">
      <c r="A187" s="2" t="s">
        <v>860</v>
      </c>
      <c r="B187" s="2" t="s">
        <v>591</v>
      </c>
      <c r="C187" s="2" t="s">
        <v>1113</v>
      </c>
      <c r="D187" s="2" t="s">
        <v>665</v>
      </c>
      <c r="E187" s="2">
        <v>0.26840000000000003</v>
      </c>
      <c r="F187" s="2">
        <v>0.73160000000000003</v>
      </c>
      <c r="G187" s="14">
        <v>1</v>
      </c>
    </row>
    <row r="188" spans="1:7">
      <c r="A188" s="2" t="s">
        <v>861</v>
      </c>
      <c r="B188" s="2" t="s">
        <v>538</v>
      </c>
      <c r="C188" s="2" t="s">
        <v>1114</v>
      </c>
      <c r="D188" s="2" t="s">
        <v>669</v>
      </c>
      <c r="E188" s="2">
        <v>0.99939999999999996</v>
      </c>
      <c r="F188" s="2">
        <v>5.9999999999999995E-4</v>
      </c>
      <c r="G188" s="14">
        <v>1</v>
      </c>
    </row>
    <row r="189" spans="1:7">
      <c r="A189" s="2" t="s">
        <v>862</v>
      </c>
      <c r="B189" s="2" t="s">
        <v>592</v>
      </c>
      <c r="C189" s="2" t="s">
        <v>1115</v>
      </c>
      <c r="D189" s="2" t="s">
        <v>646</v>
      </c>
      <c r="E189" s="2">
        <v>1</v>
      </c>
      <c r="F189" s="2">
        <v>0</v>
      </c>
      <c r="G189" s="14">
        <v>1</v>
      </c>
    </row>
    <row r="190" spans="1:7">
      <c r="A190" s="2" t="s">
        <v>863</v>
      </c>
      <c r="B190" s="2" t="s">
        <v>593</v>
      </c>
      <c r="C190" s="2" t="s">
        <v>1116</v>
      </c>
      <c r="D190" s="2" t="s">
        <v>658</v>
      </c>
      <c r="E190" s="2">
        <v>1</v>
      </c>
      <c r="F190" s="2">
        <v>0</v>
      </c>
      <c r="G190" s="14">
        <v>1</v>
      </c>
    </row>
    <row r="191" spans="1:7">
      <c r="A191" s="2" t="s">
        <v>864</v>
      </c>
      <c r="B191" s="2" t="s">
        <v>594</v>
      </c>
      <c r="C191" s="2" t="s">
        <v>1117</v>
      </c>
      <c r="D191" s="2" t="s">
        <v>664</v>
      </c>
      <c r="E191" s="2">
        <v>0.98799999999999999</v>
      </c>
      <c r="F191" s="2">
        <v>1.2E-2</v>
      </c>
      <c r="G191" s="14">
        <v>1</v>
      </c>
    </row>
    <row r="192" spans="1:7">
      <c r="A192" s="2" t="s">
        <v>865</v>
      </c>
      <c r="B192" s="2" t="s">
        <v>595</v>
      </c>
      <c r="C192" s="2" t="s">
        <v>1118</v>
      </c>
      <c r="D192" s="2" t="s">
        <v>664</v>
      </c>
      <c r="E192" s="2">
        <v>8.48E-2</v>
      </c>
      <c r="F192" s="2">
        <v>0.91520000000000001</v>
      </c>
      <c r="G192" s="14">
        <v>1</v>
      </c>
    </row>
    <row r="193" spans="1:7">
      <c r="A193" s="2" t="s">
        <v>866</v>
      </c>
      <c r="B193" s="2" t="s">
        <v>596</v>
      </c>
      <c r="C193" s="2" t="s">
        <v>1119</v>
      </c>
      <c r="D193" s="2" t="s">
        <v>658</v>
      </c>
      <c r="E193" s="2">
        <v>0.85399999999999998</v>
      </c>
      <c r="F193" s="2">
        <v>0.14599999999999999</v>
      </c>
      <c r="G193" s="14">
        <v>1</v>
      </c>
    </row>
    <row r="194" spans="1:7">
      <c r="A194" s="2" t="s">
        <v>867</v>
      </c>
      <c r="B194" s="2" t="s">
        <v>597</v>
      </c>
      <c r="C194" s="2" t="s">
        <v>1120</v>
      </c>
      <c r="D194" s="2" t="s">
        <v>653</v>
      </c>
      <c r="E194" s="2">
        <v>1</v>
      </c>
      <c r="F194" s="2">
        <v>0</v>
      </c>
      <c r="G194" s="14">
        <v>1</v>
      </c>
    </row>
    <row r="195" spans="1:7">
      <c r="A195" s="2" t="s">
        <v>868</v>
      </c>
      <c r="B195" s="2" t="s">
        <v>584</v>
      </c>
      <c r="C195" s="2" t="s">
        <v>1121</v>
      </c>
      <c r="D195" s="2" t="s">
        <v>655</v>
      </c>
      <c r="E195" s="2">
        <v>1</v>
      </c>
      <c r="F195" s="2">
        <v>0</v>
      </c>
      <c r="G195" s="14">
        <v>1</v>
      </c>
    </row>
    <row r="196" spans="1:7">
      <c r="A196" s="2" t="s">
        <v>869</v>
      </c>
      <c r="B196" s="2" t="s">
        <v>598</v>
      </c>
      <c r="C196" s="2" t="s">
        <v>1122</v>
      </c>
      <c r="D196" s="2" t="s">
        <v>652</v>
      </c>
      <c r="E196" s="2">
        <v>1.0999999999999999E-2</v>
      </c>
      <c r="F196" s="2">
        <v>0.98899999999999999</v>
      </c>
      <c r="G196" s="14">
        <v>2</v>
      </c>
    </row>
    <row r="197" spans="1:7">
      <c r="A197" s="2" t="s">
        <v>870</v>
      </c>
      <c r="B197" s="2" t="s">
        <v>599</v>
      </c>
      <c r="C197" s="2" t="s">
        <v>1123</v>
      </c>
      <c r="D197" s="2" t="s">
        <v>648</v>
      </c>
      <c r="E197" s="2">
        <v>1.2E-2</v>
      </c>
      <c r="F197" s="2">
        <v>0.98799999999999999</v>
      </c>
      <c r="G197" s="14">
        <v>2</v>
      </c>
    </row>
    <row r="198" spans="1:7">
      <c r="A198" s="2" t="s">
        <v>871</v>
      </c>
      <c r="B198" s="2" t="s">
        <v>422</v>
      </c>
      <c r="C198" s="2" t="s">
        <v>1124</v>
      </c>
      <c r="D198" s="2" t="s">
        <v>646</v>
      </c>
      <c r="E198" s="2">
        <v>0.1426</v>
      </c>
      <c r="F198" s="2">
        <v>0.85740000000000005</v>
      </c>
      <c r="G198" s="14">
        <v>2</v>
      </c>
    </row>
    <row r="199" spans="1:7">
      <c r="A199" s="2" t="s">
        <v>872</v>
      </c>
      <c r="B199" s="2" t="s">
        <v>600</v>
      </c>
      <c r="C199" s="2" t="s">
        <v>1125</v>
      </c>
      <c r="D199" s="2" t="s">
        <v>652</v>
      </c>
      <c r="E199" s="2">
        <v>0.1164</v>
      </c>
      <c r="F199" s="2">
        <v>0.88360000000000005</v>
      </c>
      <c r="G199" s="14">
        <v>2</v>
      </c>
    </row>
    <row r="200" spans="1:7">
      <c r="A200" s="2" t="s">
        <v>873</v>
      </c>
      <c r="B200" s="2" t="s">
        <v>601</v>
      </c>
      <c r="C200" s="2" t="s">
        <v>1126</v>
      </c>
      <c r="D200" s="2" t="s">
        <v>667</v>
      </c>
      <c r="E200" s="2">
        <v>0.14580000000000001</v>
      </c>
      <c r="F200" s="2">
        <v>0.85419999999999996</v>
      </c>
      <c r="G200" s="14">
        <v>2</v>
      </c>
    </row>
    <row r="201" spans="1:7">
      <c r="A201" s="2" t="s">
        <v>874</v>
      </c>
      <c r="B201" s="2" t="s">
        <v>602</v>
      </c>
      <c r="C201" s="2" t="s">
        <v>1127</v>
      </c>
      <c r="D201" s="2" t="s">
        <v>657</v>
      </c>
      <c r="E201" s="2">
        <v>0</v>
      </c>
      <c r="F201" s="2">
        <v>1</v>
      </c>
      <c r="G201" s="14">
        <v>2</v>
      </c>
    </row>
    <row r="202" spans="1:7">
      <c r="A202" s="2" t="s">
        <v>875</v>
      </c>
      <c r="B202" s="2" t="s">
        <v>603</v>
      </c>
      <c r="C202" s="2" t="s">
        <v>1128</v>
      </c>
      <c r="D202" s="2" t="s">
        <v>652</v>
      </c>
      <c r="E202" s="2">
        <v>4.0000000000000002E-4</v>
      </c>
      <c r="F202" s="2">
        <v>0.99960000000000004</v>
      </c>
      <c r="G202" s="14">
        <v>2</v>
      </c>
    </row>
    <row r="203" spans="1:7">
      <c r="A203" s="2" t="s">
        <v>876</v>
      </c>
      <c r="B203" s="2" t="s">
        <v>604</v>
      </c>
      <c r="C203" s="2" t="s">
        <v>1129</v>
      </c>
      <c r="D203" s="2" t="s">
        <v>656</v>
      </c>
      <c r="E203" s="2">
        <v>0.15440000000000001</v>
      </c>
      <c r="F203" s="2">
        <v>0.84560000000000002</v>
      </c>
      <c r="G203" s="14">
        <v>2</v>
      </c>
    </row>
    <row r="204" spans="1:7">
      <c r="A204" s="2" t="s">
        <v>877</v>
      </c>
      <c r="B204" s="2" t="s">
        <v>605</v>
      </c>
      <c r="C204" s="2" t="s">
        <v>1130</v>
      </c>
      <c r="D204" s="2" t="s">
        <v>652</v>
      </c>
      <c r="E204" s="2">
        <v>9.5999999999999992E-3</v>
      </c>
      <c r="F204" s="2">
        <v>0.99039999999999995</v>
      </c>
      <c r="G204" s="14">
        <v>2</v>
      </c>
    </row>
    <row r="205" spans="1:7">
      <c r="A205" s="2" t="s">
        <v>878</v>
      </c>
      <c r="B205" s="2" t="s">
        <v>606</v>
      </c>
      <c r="C205" s="2" t="s">
        <v>1131</v>
      </c>
      <c r="D205" s="2" t="s">
        <v>650</v>
      </c>
      <c r="E205" s="2">
        <v>0</v>
      </c>
      <c r="F205" s="2">
        <v>1</v>
      </c>
      <c r="G205" s="14">
        <v>2</v>
      </c>
    </row>
    <row r="206" spans="1:7">
      <c r="A206" s="2" t="s">
        <v>879</v>
      </c>
      <c r="B206" s="2" t="s">
        <v>607</v>
      </c>
      <c r="C206" s="2" t="s">
        <v>1132</v>
      </c>
      <c r="D206" s="2" t="s">
        <v>653</v>
      </c>
      <c r="E206" s="2">
        <v>0</v>
      </c>
      <c r="F206" s="2">
        <v>1</v>
      </c>
      <c r="G206" s="14">
        <v>2</v>
      </c>
    </row>
    <row r="207" spans="1:7">
      <c r="A207" s="2" t="s">
        <v>880</v>
      </c>
      <c r="B207" s="2" t="s">
        <v>608</v>
      </c>
      <c r="C207" s="2" t="s">
        <v>1133</v>
      </c>
      <c r="D207" s="2" t="s">
        <v>648</v>
      </c>
      <c r="E207" s="2">
        <v>4.0000000000000002E-4</v>
      </c>
      <c r="F207" s="2">
        <v>0.99960000000000004</v>
      </c>
      <c r="G207" s="14">
        <v>2</v>
      </c>
    </row>
    <row r="208" spans="1:7">
      <c r="A208" s="2" t="s">
        <v>881</v>
      </c>
      <c r="B208" s="2" t="s">
        <v>609</v>
      </c>
      <c r="C208" s="2" t="s">
        <v>1134</v>
      </c>
      <c r="D208" s="2" t="s">
        <v>646</v>
      </c>
      <c r="E208" s="2">
        <v>0.14940000000000001</v>
      </c>
      <c r="F208" s="2">
        <v>0.85060000000000002</v>
      </c>
      <c r="G208" s="14">
        <v>2</v>
      </c>
    </row>
    <row r="209" spans="1:7">
      <c r="A209" s="2" t="s">
        <v>882</v>
      </c>
      <c r="B209" s="2" t="s">
        <v>610</v>
      </c>
      <c r="C209" s="2" t="s">
        <v>1135</v>
      </c>
      <c r="D209" s="2" t="s">
        <v>646</v>
      </c>
      <c r="E209" s="2">
        <v>0</v>
      </c>
      <c r="F209" s="2">
        <v>1</v>
      </c>
      <c r="G209" s="14">
        <v>2</v>
      </c>
    </row>
    <row r="210" spans="1:7">
      <c r="A210" s="2" t="s">
        <v>883</v>
      </c>
      <c r="B210" s="2" t="s">
        <v>611</v>
      </c>
      <c r="C210" s="2" t="s">
        <v>1136</v>
      </c>
      <c r="D210" s="2" t="s">
        <v>644</v>
      </c>
      <c r="E210" s="2">
        <v>2.8E-3</v>
      </c>
      <c r="F210" s="2">
        <v>0.99719999999999998</v>
      </c>
      <c r="G210" s="14">
        <v>2</v>
      </c>
    </row>
    <row r="211" spans="1:7">
      <c r="A211" s="2" t="s">
        <v>884</v>
      </c>
      <c r="B211" s="2" t="s">
        <v>424</v>
      </c>
      <c r="C211" s="2" t="s">
        <v>1137</v>
      </c>
      <c r="D211" s="2" t="s">
        <v>664</v>
      </c>
      <c r="E211" s="2">
        <v>4.7399999999999998E-2</v>
      </c>
      <c r="F211" s="2">
        <v>0.9526</v>
      </c>
      <c r="G211" s="14">
        <v>2</v>
      </c>
    </row>
    <row r="212" spans="1:7">
      <c r="A212" s="2" t="s">
        <v>885</v>
      </c>
      <c r="B212" s="2" t="s">
        <v>612</v>
      </c>
      <c r="C212" s="2" t="s">
        <v>1138</v>
      </c>
      <c r="D212" s="2" t="s">
        <v>646</v>
      </c>
      <c r="E212" s="2">
        <v>2.3999999999999998E-3</v>
      </c>
      <c r="F212" s="2">
        <v>0.99760000000000004</v>
      </c>
      <c r="G212" s="14">
        <v>2</v>
      </c>
    </row>
    <row r="213" spans="1:7">
      <c r="A213" s="2" t="s">
        <v>886</v>
      </c>
      <c r="B213" s="2" t="s">
        <v>613</v>
      </c>
      <c r="C213" s="2" t="s">
        <v>1139</v>
      </c>
      <c r="D213" s="2" t="s">
        <v>653</v>
      </c>
      <c r="E213" s="2">
        <v>0.15040000000000001</v>
      </c>
      <c r="F213" s="2">
        <v>0.84960000000000002</v>
      </c>
      <c r="G213" s="14">
        <v>2</v>
      </c>
    </row>
    <row r="214" spans="1:7">
      <c r="A214" s="2" t="s">
        <v>887</v>
      </c>
      <c r="B214" s="2" t="s">
        <v>614</v>
      </c>
      <c r="C214" s="2" t="s">
        <v>1140</v>
      </c>
      <c r="D214" s="2" t="s">
        <v>668</v>
      </c>
      <c r="E214" s="2">
        <v>0.99980000000000002</v>
      </c>
      <c r="F214" s="2">
        <v>2.0000000000000001E-4</v>
      </c>
      <c r="G214" s="14">
        <v>1</v>
      </c>
    </row>
    <row r="215" spans="1:7">
      <c r="A215" s="2" t="s">
        <v>888</v>
      </c>
      <c r="B215" s="2" t="s">
        <v>615</v>
      </c>
      <c r="C215" s="2" t="s">
        <v>1141</v>
      </c>
      <c r="D215" s="2" t="s">
        <v>646</v>
      </c>
      <c r="E215" s="2">
        <v>0</v>
      </c>
      <c r="F215" s="2">
        <v>1</v>
      </c>
      <c r="G215" s="14">
        <v>2</v>
      </c>
    </row>
    <row r="216" spans="1:7">
      <c r="A216" s="2" t="s">
        <v>889</v>
      </c>
      <c r="B216" s="2" t="s">
        <v>616</v>
      </c>
      <c r="C216" s="2" t="s">
        <v>1142</v>
      </c>
      <c r="D216" s="2" t="s">
        <v>657</v>
      </c>
      <c r="E216" s="2">
        <v>6.2399999999999997E-2</v>
      </c>
      <c r="F216" s="2">
        <v>0.93759999999999999</v>
      </c>
      <c r="G216" s="14">
        <v>2</v>
      </c>
    </row>
    <row r="217" spans="1:7">
      <c r="A217" s="2" t="s">
        <v>890</v>
      </c>
      <c r="B217" s="2" t="s">
        <v>617</v>
      </c>
      <c r="C217" s="2" t="s">
        <v>1143</v>
      </c>
      <c r="D217" s="2" t="s">
        <v>646</v>
      </c>
      <c r="E217" s="2">
        <v>0</v>
      </c>
      <c r="F217" s="2">
        <v>1</v>
      </c>
      <c r="G217" s="14">
        <v>2</v>
      </c>
    </row>
    <row r="218" spans="1:7">
      <c r="A218" s="2" t="s">
        <v>891</v>
      </c>
      <c r="B218" s="2" t="s">
        <v>618</v>
      </c>
      <c r="C218" s="2" t="s">
        <v>1144</v>
      </c>
      <c r="D218" s="2" t="s">
        <v>653</v>
      </c>
      <c r="E218" s="2">
        <v>0</v>
      </c>
      <c r="F218" s="2">
        <v>1</v>
      </c>
      <c r="G218" s="14">
        <v>2</v>
      </c>
    </row>
    <row r="219" spans="1:7">
      <c r="A219" s="2" t="s">
        <v>892</v>
      </c>
      <c r="B219" s="2" t="s">
        <v>619</v>
      </c>
      <c r="C219" s="2" t="s">
        <v>1145</v>
      </c>
      <c r="D219" s="2" t="s">
        <v>644</v>
      </c>
      <c r="E219" s="2">
        <v>2.5999999999999999E-2</v>
      </c>
      <c r="F219" s="2">
        <v>0.97399999999999998</v>
      </c>
      <c r="G219" s="14">
        <v>2</v>
      </c>
    </row>
    <row r="220" spans="1:7">
      <c r="A220" s="2" t="s">
        <v>893</v>
      </c>
      <c r="B220" s="2" t="s">
        <v>620</v>
      </c>
      <c r="C220" s="2" t="s">
        <v>1146</v>
      </c>
      <c r="D220" s="2" t="s">
        <v>670</v>
      </c>
      <c r="E220" s="2">
        <v>2.98E-2</v>
      </c>
      <c r="F220" s="2">
        <v>0.97019999999999995</v>
      </c>
      <c r="G220" s="14">
        <v>2</v>
      </c>
    </row>
    <row r="221" spans="1:7">
      <c r="A221" s="2" t="s">
        <v>894</v>
      </c>
      <c r="B221" s="2" t="s">
        <v>621</v>
      </c>
      <c r="C221" s="2" t="s">
        <v>1147</v>
      </c>
      <c r="D221" s="2" t="s">
        <v>662</v>
      </c>
      <c r="E221" s="2">
        <v>0.99939999999999996</v>
      </c>
      <c r="F221" s="2">
        <v>5.9999999999999995E-4</v>
      </c>
      <c r="G221" s="14">
        <v>1</v>
      </c>
    </row>
    <row r="222" spans="1:7">
      <c r="A222" s="2" t="s">
        <v>895</v>
      </c>
      <c r="B222" s="2" t="s">
        <v>550</v>
      </c>
      <c r="C222" s="2" t="s">
        <v>1148</v>
      </c>
      <c r="D222" s="2" t="s">
        <v>658</v>
      </c>
      <c r="E222" s="2">
        <v>1</v>
      </c>
      <c r="F222" s="2">
        <v>0</v>
      </c>
      <c r="G222" s="14">
        <v>1</v>
      </c>
    </row>
    <row r="223" spans="1:7">
      <c r="A223" s="2" t="s">
        <v>896</v>
      </c>
      <c r="B223" s="2" t="s">
        <v>622</v>
      </c>
      <c r="C223" s="2" t="s">
        <v>1149</v>
      </c>
      <c r="D223" s="2" t="s">
        <v>658</v>
      </c>
      <c r="E223" s="2">
        <v>0.39779999999999999</v>
      </c>
      <c r="F223" s="2">
        <v>0.60219999999999996</v>
      </c>
      <c r="G223" s="14">
        <v>1</v>
      </c>
    </row>
    <row r="224" spans="1:7">
      <c r="A224" s="2" t="s">
        <v>897</v>
      </c>
      <c r="B224" s="2" t="s">
        <v>500</v>
      </c>
      <c r="C224" s="2" t="s">
        <v>1150</v>
      </c>
      <c r="D224" s="2" t="s">
        <v>669</v>
      </c>
      <c r="E224" s="2">
        <v>0.99939999999999996</v>
      </c>
      <c r="F224" s="2">
        <v>5.9999999999999995E-4</v>
      </c>
      <c r="G224" s="14">
        <v>1</v>
      </c>
    </row>
    <row r="225" spans="1:7">
      <c r="A225" s="2" t="s">
        <v>898</v>
      </c>
      <c r="B225" s="2" t="s">
        <v>623</v>
      </c>
      <c r="C225" s="2" t="s">
        <v>1151</v>
      </c>
      <c r="D225" s="2" t="s">
        <v>650</v>
      </c>
      <c r="E225" s="2">
        <v>0.1946</v>
      </c>
      <c r="F225" s="2">
        <v>0.8054</v>
      </c>
      <c r="G225" s="14">
        <v>2</v>
      </c>
    </row>
    <row r="226" spans="1:7">
      <c r="A226" s="2" t="s">
        <v>899</v>
      </c>
      <c r="B226" s="2" t="s">
        <v>624</v>
      </c>
      <c r="C226" s="2" t="s">
        <v>1152</v>
      </c>
      <c r="D226" s="2" t="s">
        <v>646</v>
      </c>
      <c r="E226" s="2">
        <v>1</v>
      </c>
      <c r="F226" s="2">
        <v>0</v>
      </c>
      <c r="G226" s="14">
        <v>1</v>
      </c>
    </row>
    <row r="227" spans="1:7">
      <c r="A227" s="2" t="s">
        <v>900</v>
      </c>
      <c r="B227" s="2" t="s">
        <v>625</v>
      </c>
      <c r="C227" s="2" t="s">
        <v>1153</v>
      </c>
      <c r="D227" s="2" t="s">
        <v>668</v>
      </c>
      <c r="E227" s="2">
        <v>0.39639999999999997</v>
      </c>
      <c r="F227" s="2">
        <v>0.60360000000000003</v>
      </c>
      <c r="G227" s="14">
        <v>1</v>
      </c>
    </row>
    <row r="228" spans="1:7">
      <c r="A228" s="2" t="s">
        <v>901</v>
      </c>
      <c r="B228" s="2" t="s">
        <v>626</v>
      </c>
      <c r="C228" s="2" t="s">
        <v>1154</v>
      </c>
      <c r="D228" s="2" t="s">
        <v>662</v>
      </c>
      <c r="E228" s="2">
        <v>0.53400000000000003</v>
      </c>
      <c r="F228" s="2">
        <v>0.46600000000000003</v>
      </c>
      <c r="G228" s="14">
        <v>1</v>
      </c>
    </row>
    <row r="229" spans="1:7">
      <c r="A229" s="2" t="s">
        <v>902</v>
      </c>
      <c r="B229" s="2" t="s">
        <v>627</v>
      </c>
      <c r="C229" s="2" t="s">
        <v>1155</v>
      </c>
      <c r="D229" s="2" t="s">
        <v>644</v>
      </c>
      <c r="E229" s="2">
        <v>5.3400000000000003E-2</v>
      </c>
      <c r="F229" s="2">
        <v>0.9466</v>
      </c>
      <c r="G229" s="14">
        <v>2</v>
      </c>
    </row>
    <row r="230" spans="1:7">
      <c r="A230" s="2" t="s">
        <v>903</v>
      </c>
      <c r="B230" s="2" t="s">
        <v>628</v>
      </c>
      <c r="C230" s="2" t="s">
        <v>1156</v>
      </c>
      <c r="D230" s="2" t="s">
        <v>644</v>
      </c>
      <c r="E230" s="2">
        <v>4.1599999999999998E-2</v>
      </c>
      <c r="F230" s="2">
        <v>0.95840000000000003</v>
      </c>
      <c r="G230" s="14">
        <v>2</v>
      </c>
    </row>
    <row r="231" spans="1:7">
      <c r="A231" s="2" t="s">
        <v>904</v>
      </c>
      <c r="B231" s="2" t="s">
        <v>629</v>
      </c>
      <c r="C231" s="2" t="s">
        <v>1157</v>
      </c>
      <c r="D231" s="2" t="s">
        <v>658</v>
      </c>
      <c r="E231" s="2">
        <v>0</v>
      </c>
      <c r="F231" s="2">
        <v>1</v>
      </c>
      <c r="G231" s="14">
        <v>1</v>
      </c>
    </row>
    <row r="232" spans="1:7">
      <c r="A232" s="2" t="s">
        <v>905</v>
      </c>
      <c r="B232" s="2" t="s">
        <v>630</v>
      </c>
      <c r="C232" s="2" t="s">
        <v>1158</v>
      </c>
      <c r="D232" s="2" t="s">
        <v>650</v>
      </c>
      <c r="E232" s="2">
        <v>0.58740000000000003</v>
      </c>
      <c r="F232" s="2">
        <v>0.41260000000000002</v>
      </c>
      <c r="G232" s="14">
        <v>2</v>
      </c>
    </row>
    <row r="233" spans="1:7">
      <c r="A233" s="2" t="s">
        <v>906</v>
      </c>
      <c r="B233" s="2" t="s">
        <v>631</v>
      </c>
      <c r="C233" s="2" t="s">
        <v>1159</v>
      </c>
      <c r="D233" s="2" t="s">
        <v>650</v>
      </c>
      <c r="E233" s="2">
        <v>0.50139999999999996</v>
      </c>
      <c r="F233" s="2">
        <v>0.49859999999999999</v>
      </c>
      <c r="G233" s="14">
        <v>2</v>
      </c>
    </row>
    <row r="234" spans="1:7">
      <c r="A234" s="2" t="s">
        <v>907</v>
      </c>
      <c r="B234" s="2" t="s">
        <v>632</v>
      </c>
      <c r="C234" s="2" t="s">
        <v>1160</v>
      </c>
      <c r="D234" s="2" t="s">
        <v>665</v>
      </c>
      <c r="E234" s="2">
        <v>1</v>
      </c>
      <c r="F234" s="2">
        <v>0</v>
      </c>
      <c r="G234" s="14">
        <v>1</v>
      </c>
    </row>
    <row r="235" spans="1:7">
      <c r="A235" s="2" t="s">
        <v>908</v>
      </c>
      <c r="B235" s="2" t="s">
        <v>633</v>
      </c>
      <c r="C235" s="2" t="s">
        <v>1161</v>
      </c>
      <c r="D235" s="2" t="s">
        <v>653</v>
      </c>
      <c r="E235" s="2">
        <v>1</v>
      </c>
      <c r="F235" s="2">
        <v>0</v>
      </c>
      <c r="G235" s="14">
        <v>1</v>
      </c>
    </row>
    <row r="236" spans="1:7">
      <c r="A236" s="2" t="s">
        <v>909</v>
      </c>
      <c r="B236" s="2" t="s">
        <v>634</v>
      </c>
      <c r="C236" s="2" t="s">
        <v>1162</v>
      </c>
      <c r="D236" s="2" t="s">
        <v>657</v>
      </c>
      <c r="E236" s="2">
        <v>1</v>
      </c>
      <c r="F236" s="2">
        <v>0</v>
      </c>
      <c r="G236" s="14">
        <v>1</v>
      </c>
    </row>
    <row r="237" spans="1:7">
      <c r="A237" s="2" t="s">
        <v>910</v>
      </c>
      <c r="B237" s="2" t="s">
        <v>586</v>
      </c>
      <c r="C237" s="2" t="s">
        <v>1163</v>
      </c>
      <c r="D237" s="2" t="s">
        <v>653</v>
      </c>
      <c r="E237" s="2">
        <v>1</v>
      </c>
      <c r="F237" s="2">
        <v>0</v>
      </c>
      <c r="G237" s="14">
        <v>1</v>
      </c>
    </row>
    <row r="238" spans="1:7">
      <c r="A238" s="2" t="s">
        <v>911</v>
      </c>
      <c r="B238" s="2" t="s">
        <v>635</v>
      </c>
      <c r="C238" s="2" t="s">
        <v>1164</v>
      </c>
      <c r="D238" s="2" t="s">
        <v>658</v>
      </c>
      <c r="E238" s="2">
        <v>1</v>
      </c>
      <c r="F238" s="2">
        <v>0</v>
      </c>
      <c r="G238" s="14">
        <v>1</v>
      </c>
    </row>
    <row r="239" spans="1:7">
      <c r="A239" s="2" t="s">
        <v>912</v>
      </c>
      <c r="B239" s="2" t="s">
        <v>636</v>
      </c>
      <c r="C239" s="2" t="s">
        <v>1165</v>
      </c>
      <c r="D239" s="2" t="s">
        <v>658</v>
      </c>
      <c r="E239" s="2">
        <v>0.99939999999999996</v>
      </c>
      <c r="F239" s="2">
        <v>5.9999999999999995E-4</v>
      </c>
      <c r="G239" s="14">
        <v>1</v>
      </c>
    </row>
    <row r="240" spans="1:7">
      <c r="A240" s="2" t="s">
        <v>913</v>
      </c>
      <c r="B240" s="2" t="s">
        <v>637</v>
      </c>
      <c r="C240" s="2" t="s">
        <v>1166</v>
      </c>
      <c r="D240" s="2" t="s">
        <v>668</v>
      </c>
      <c r="E240" s="2">
        <v>0.97140000000000004</v>
      </c>
      <c r="F240" s="2">
        <v>2.86E-2</v>
      </c>
      <c r="G240" s="14">
        <v>1</v>
      </c>
    </row>
    <row r="241" spans="1:7">
      <c r="A241" s="2" t="s">
        <v>914</v>
      </c>
      <c r="B241" s="2" t="s">
        <v>638</v>
      </c>
      <c r="C241" s="2" t="s">
        <v>1167</v>
      </c>
      <c r="D241" s="2" t="s">
        <v>645</v>
      </c>
      <c r="E241" s="2">
        <v>0.34320000000000001</v>
      </c>
      <c r="F241" s="2">
        <v>0.65680000000000005</v>
      </c>
      <c r="G241" s="14">
        <v>2</v>
      </c>
    </row>
    <row r="242" spans="1:7">
      <c r="A242" s="2" t="s">
        <v>915</v>
      </c>
      <c r="B242" s="2" t="s">
        <v>639</v>
      </c>
      <c r="C242" s="2" t="s">
        <v>1168</v>
      </c>
      <c r="D242" s="2" t="s">
        <v>653</v>
      </c>
      <c r="E242" s="2">
        <v>0.95979999999999999</v>
      </c>
      <c r="F242" s="2">
        <v>4.02E-2</v>
      </c>
      <c r="G242" s="14">
        <v>1</v>
      </c>
    </row>
    <row r="243" spans="1:7">
      <c r="A243" s="2" t="s">
        <v>916</v>
      </c>
      <c r="B243" s="2" t="s">
        <v>640</v>
      </c>
      <c r="C243" s="2" t="s">
        <v>1169</v>
      </c>
      <c r="D243" s="2" t="s">
        <v>652</v>
      </c>
      <c r="E243" s="2">
        <v>0.96140000000000003</v>
      </c>
      <c r="F243" s="2">
        <v>3.8600000000000002E-2</v>
      </c>
      <c r="G243" s="14">
        <v>1</v>
      </c>
    </row>
    <row r="244" spans="1:7">
      <c r="A244" s="2" t="s">
        <v>917</v>
      </c>
      <c r="B244" s="2" t="s">
        <v>641</v>
      </c>
      <c r="C244" s="2" t="s">
        <v>1170</v>
      </c>
      <c r="D244" s="2" t="s">
        <v>659</v>
      </c>
      <c r="E244" s="2">
        <v>0.2994</v>
      </c>
      <c r="F244" s="2">
        <v>0.7006</v>
      </c>
      <c r="G244" s="14">
        <v>2</v>
      </c>
    </row>
    <row r="245" spans="1:7">
      <c r="A245" s="2" t="s">
        <v>918</v>
      </c>
      <c r="B245" s="2" t="s">
        <v>642</v>
      </c>
      <c r="C245" s="2" t="s">
        <v>1171</v>
      </c>
      <c r="D245" s="2" t="s">
        <v>648</v>
      </c>
      <c r="E245" s="2">
        <v>1</v>
      </c>
      <c r="F245" s="2">
        <v>0</v>
      </c>
      <c r="G245" s="14">
        <v>1</v>
      </c>
    </row>
    <row r="246" spans="1:7" ht="15.75" thickBot="1">
      <c r="A246" s="13" t="s">
        <v>919</v>
      </c>
      <c r="B246" s="13" t="s">
        <v>572</v>
      </c>
      <c r="C246" s="13" t="s">
        <v>1172</v>
      </c>
      <c r="D246" s="13" t="s">
        <v>662</v>
      </c>
      <c r="E246" s="13">
        <v>0.94540000000000002</v>
      </c>
      <c r="F246" s="13">
        <v>5.4600000000000003E-2</v>
      </c>
      <c r="G246" s="15">
        <v>1</v>
      </c>
    </row>
    <row r="247" spans="1:7" ht="17.649999999999999" customHeight="1">
      <c r="A247" s="44" t="s">
        <v>1186</v>
      </c>
      <c r="B247" s="44"/>
      <c r="C247" s="44"/>
      <c r="D247" s="44"/>
      <c r="E247" s="44"/>
      <c r="F247" s="44"/>
      <c r="G247" s="44"/>
    </row>
    <row r="248" spans="1:7">
      <c r="A248" s="34"/>
      <c r="B248" s="34"/>
      <c r="C248" s="34"/>
      <c r="D248" s="34"/>
      <c r="E248" s="34"/>
      <c r="F248" s="34"/>
      <c r="G248" s="34"/>
    </row>
  </sheetData>
  <mergeCells count="2">
    <mergeCell ref="A1:G1"/>
    <mergeCell ref="A247:G24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0020-4A04-40CA-A288-C66E15D0D97A}">
  <sheetPr codeName="Sheet2"/>
  <dimension ref="A1:G15"/>
  <sheetViews>
    <sheetView zoomScale="112" zoomScaleNormal="112" workbookViewId="0">
      <selection activeCell="A9" sqref="A9:A15"/>
    </sheetView>
  </sheetViews>
  <sheetFormatPr defaultColWidth="8.85546875" defaultRowHeight="15"/>
  <cols>
    <col min="1" max="1" width="11.42578125" style="3" customWidth="1"/>
    <col min="2" max="2" width="11.140625" style="3" bestFit="1" customWidth="1"/>
    <col min="3" max="6" width="7.140625" style="3" bestFit="1" customWidth="1"/>
    <col min="7" max="7" width="8.140625" style="3" bestFit="1" customWidth="1"/>
    <col min="8" max="8" width="7.5703125" style="3" customWidth="1"/>
    <col min="9" max="16384" width="8.85546875" style="3"/>
  </cols>
  <sheetData>
    <row r="1" spans="1:7" ht="15.75" thickBot="1">
      <c r="A1" s="45" t="s">
        <v>922</v>
      </c>
      <c r="B1" s="46"/>
      <c r="C1" s="46"/>
      <c r="D1" s="46"/>
      <c r="E1" s="46"/>
      <c r="F1" s="46"/>
      <c r="G1" s="46"/>
    </row>
    <row r="2" spans="1:7" ht="15.75" thickTop="1">
      <c r="A2" s="20" t="s">
        <v>382</v>
      </c>
      <c r="B2" s="20" t="s">
        <v>1181</v>
      </c>
      <c r="C2" s="20" t="s">
        <v>384</v>
      </c>
      <c r="D2" s="20" t="s">
        <v>385</v>
      </c>
      <c r="E2" s="20" t="s">
        <v>386</v>
      </c>
      <c r="F2" s="21" t="s">
        <v>387</v>
      </c>
      <c r="G2" s="20" t="s">
        <v>923</v>
      </c>
    </row>
    <row r="3" spans="1:7">
      <c r="A3" s="1" t="s">
        <v>388</v>
      </c>
      <c r="B3" s="1" t="s">
        <v>390</v>
      </c>
      <c r="C3" s="5">
        <v>111.81394807733186</v>
      </c>
      <c r="D3" s="5">
        <v>46.723434288925198</v>
      </c>
      <c r="E3" s="5">
        <v>156.44831031601601</v>
      </c>
      <c r="F3" s="5">
        <v>28.717094608592749</v>
      </c>
      <c r="G3" s="5">
        <f>F3/C3*100</f>
        <v>25.682926953560091</v>
      </c>
    </row>
    <row r="4" spans="1:7" ht="18">
      <c r="A4" s="1"/>
      <c r="B4" s="1" t="s">
        <v>924</v>
      </c>
      <c r="C4" s="22">
        <v>501.60750968922605</v>
      </c>
      <c r="D4" s="22">
        <v>296.40280871065602</v>
      </c>
      <c r="E4" s="22">
        <v>854.53340452582097</v>
      </c>
      <c r="F4" s="22">
        <v>148.1018804815418</v>
      </c>
      <c r="G4" s="22">
        <f t="shared" ref="G4:G8" si="0">F4/C4*100</f>
        <v>29.525451198547486</v>
      </c>
    </row>
    <row r="5" spans="1:7">
      <c r="A5" s="1"/>
      <c r="B5" s="6" t="s">
        <v>398</v>
      </c>
      <c r="C5" s="7">
        <v>464.19641621306704</v>
      </c>
      <c r="D5" s="7">
        <v>222.276797324792</v>
      </c>
      <c r="E5" s="7">
        <v>769.01604589215003</v>
      </c>
      <c r="F5" s="7">
        <v>78.92749480116413</v>
      </c>
      <c r="G5" s="7">
        <f t="shared" si="0"/>
        <v>17.003038378679825</v>
      </c>
    </row>
    <row r="6" spans="1:7">
      <c r="A6" s="1" t="s">
        <v>389</v>
      </c>
      <c r="B6" s="1" t="s">
        <v>390</v>
      </c>
      <c r="C6" s="5">
        <v>105.29954456968652</v>
      </c>
      <c r="D6" s="5">
        <v>44.162514985002197</v>
      </c>
      <c r="E6" s="5">
        <v>148.38174896516401</v>
      </c>
      <c r="F6" s="5">
        <v>28.396256314740043</v>
      </c>
      <c r="G6" s="5">
        <f t="shared" si="0"/>
        <v>26.967121682038801</v>
      </c>
    </row>
    <row r="7" spans="1:7">
      <c r="A7" s="1"/>
      <c r="B7" s="1" t="s">
        <v>396</v>
      </c>
      <c r="C7" s="5">
        <v>393.62446663301716</v>
      </c>
      <c r="D7" s="5">
        <v>218.38569127169899</v>
      </c>
      <c r="E7" s="5">
        <v>645.27397111964603</v>
      </c>
      <c r="F7" s="5">
        <v>76.656757018942812</v>
      </c>
      <c r="G7" s="5">
        <f t="shared" si="0"/>
        <v>19.474591524924495</v>
      </c>
    </row>
    <row r="8" spans="1:7" ht="15.75" thickBot="1">
      <c r="A8" s="4"/>
      <c r="B8" s="4" t="s">
        <v>397</v>
      </c>
      <c r="C8" s="8">
        <v>345.37452643315578</v>
      </c>
      <c r="D8" s="8">
        <v>163.80010133673099</v>
      </c>
      <c r="E8" s="8">
        <v>623.34690092194398</v>
      </c>
      <c r="F8" s="8">
        <v>71.372206544053</v>
      </c>
      <c r="G8" s="8">
        <f t="shared" si="0"/>
        <v>20.665162332945382</v>
      </c>
    </row>
    <row r="9" spans="1:7" ht="15.75" thickTop="1">
      <c r="A9" s="1" t="s">
        <v>1175</v>
      </c>
      <c r="B9" s="1"/>
      <c r="D9" s="1"/>
      <c r="E9" s="1"/>
      <c r="F9" s="1"/>
      <c r="G9" s="5"/>
    </row>
    <row r="10" spans="1:7">
      <c r="A10" s="1" t="s">
        <v>403</v>
      </c>
      <c r="B10" s="1"/>
      <c r="D10" s="1"/>
      <c r="E10" s="1"/>
      <c r="F10" s="1"/>
      <c r="G10" s="5"/>
    </row>
    <row r="11" spans="1:7">
      <c r="A11" s="1" t="s">
        <v>395</v>
      </c>
      <c r="B11" s="1"/>
      <c r="D11" s="1"/>
      <c r="E11" s="1"/>
      <c r="F11" s="1"/>
      <c r="G11" s="5"/>
    </row>
    <row r="12" spans="1:7">
      <c r="A12" s="1" t="s">
        <v>391</v>
      </c>
      <c r="B12" s="1"/>
      <c r="C12" s="1"/>
      <c r="D12" s="1"/>
      <c r="E12" s="1"/>
      <c r="F12" s="1"/>
      <c r="G12" s="5"/>
    </row>
    <row r="13" spans="1:7">
      <c r="A13" s="1" t="s">
        <v>392</v>
      </c>
      <c r="B13" s="1"/>
      <c r="C13" s="1"/>
      <c r="D13" s="1"/>
      <c r="E13" s="1"/>
      <c r="F13" s="1"/>
      <c r="G13" s="5"/>
    </row>
    <row r="14" spans="1:7">
      <c r="A14" s="1" t="s">
        <v>393</v>
      </c>
      <c r="B14" s="1"/>
      <c r="C14" s="1"/>
      <c r="D14" s="1"/>
      <c r="E14" s="1"/>
      <c r="F14" s="1"/>
      <c r="G14" s="5"/>
    </row>
    <row r="15" spans="1:7">
      <c r="A15" s="1" t="s">
        <v>394</v>
      </c>
      <c r="B15" s="1"/>
      <c r="C15" s="1"/>
      <c r="D15" s="1"/>
      <c r="E15" s="1"/>
      <c r="F15" s="1"/>
      <c r="G15" s="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019D7-3695-4DB5-A340-4C056C35490C}">
  <sheetPr codeName="Sheet3"/>
  <dimension ref="A1:M148"/>
  <sheetViews>
    <sheetView topLeftCell="A126" workbookViewId="0">
      <selection activeCell="A136" sqref="A136:M139"/>
    </sheetView>
  </sheetViews>
  <sheetFormatPr defaultColWidth="9" defaultRowHeight="15"/>
  <cols>
    <col min="1" max="1" width="9.5703125" style="9" customWidth="1"/>
    <col min="2" max="2" width="7" style="9" bestFit="1" customWidth="1"/>
    <col min="3" max="3" width="6.5703125" style="9" bestFit="1" customWidth="1"/>
    <col min="4" max="4" width="13.85546875" style="9" bestFit="1" customWidth="1"/>
    <col min="5" max="5" width="4.5703125" style="9" bestFit="1" customWidth="1"/>
    <col min="6" max="6" width="10" style="9" bestFit="1" customWidth="1"/>
    <col min="7" max="7" width="5.7109375" style="9" bestFit="1" customWidth="1"/>
    <col min="8" max="8" width="5.28515625" style="9" bestFit="1" customWidth="1"/>
    <col min="9" max="9" width="5.42578125" style="9" bestFit="1" customWidth="1"/>
    <col min="10" max="10" width="4.5703125" style="9" bestFit="1" customWidth="1"/>
    <col min="11" max="11" width="6.140625" style="9" bestFit="1" customWidth="1"/>
    <col min="12" max="12" width="8.5703125" style="9" bestFit="1" customWidth="1"/>
    <col min="13" max="13" width="12.5703125" style="9" bestFit="1" customWidth="1"/>
    <col min="14" max="16384" width="9" style="9"/>
  </cols>
  <sheetData>
    <row r="1" spans="1:13" ht="15.75" thickBot="1">
      <c r="A1" s="47" t="s">
        <v>92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ht="16.5">
      <c r="A2" s="23" t="s">
        <v>400</v>
      </c>
      <c r="B2" s="23" t="s">
        <v>383</v>
      </c>
      <c r="C2" s="23" t="s">
        <v>21</v>
      </c>
      <c r="D2" s="23" t="s">
        <v>406</v>
      </c>
      <c r="E2" s="23" t="s">
        <v>408</v>
      </c>
      <c r="F2" s="23" t="s">
        <v>407</v>
      </c>
      <c r="G2" s="23" t="s">
        <v>22</v>
      </c>
      <c r="H2" s="23" t="s">
        <v>409</v>
      </c>
      <c r="I2" s="23" t="s">
        <v>410</v>
      </c>
      <c r="J2" s="23" t="s">
        <v>671</v>
      </c>
      <c r="K2" s="23" t="s">
        <v>1182</v>
      </c>
      <c r="L2" s="23" t="s">
        <v>1176</v>
      </c>
      <c r="M2" s="23" t="s">
        <v>411</v>
      </c>
    </row>
    <row r="3" spans="1:13">
      <c r="A3" s="9">
        <v>1</v>
      </c>
      <c r="B3" s="9" t="s">
        <v>23</v>
      </c>
      <c r="C3" s="9">
        <v>2020</v>
      </c>
      <c r="D3" s="9" t="s">
        <v>24</v>
      </c>
      <c r="E3" s="9" t="s">
        <v>25</v>
      </c>
      <c r="F3" s="9">
        <v>67642566</v>
      </c>
      <c r="G3" s="24">
        <v>7.4489999999999998</v>
      </c>
      <c r="H3" s="24">
        <v>-0.19520000000000001</v>
      </c>
      <c r="I3" s="24">
        <v>1.1685000000000001</v>
      </c>
      <c r="J3" s="24">
        <v>7.5600000000000001E-2</v>
      </c>
      <c r="K3" s="24">
        <v>7.5574000000000003</v>
      </c>
      <c r="L3" s="25">
        <v>3.5587106917460402E-8</v>
      </c>
      <c r="M3" s="9" t="s">
        <v>413</v>
      </c>
    </row>
    <row r="4" spans="1:13">
      <c r="A4" s="9">
        <v>2</v>
      </c>
      <c r="B4" s="9" t="s">
        <v>23</v>
      </c>
      <c r="C4" s="9" t="s">
        <v>103</v>
      </c>
      <c r="D4" s="9" t="s">
        <v>104</v>
      </c>
      <c r="E4" s="9" t="s">
        <v>25</v>
      </c>
      <c r="F4" s="9">
        <v>550313178</v>
      </c>
      <c r="G4" s="24">
        <v>6.0251000000000001</v>
      </c>
      <c r="H4" s="24">
        <v>1.8100000000000002E-2</v>
      </c>
      <c r="I4" s="24">
        <v>-2.1332</v>
      </c>
      <c r="J4" s="24">
        <v>3.7699999999999997E-2</v>
      </c>
      <c r="K4" s="24">
        <v>3.7688000000000001</v>
      </c>
      <c r="L4" s="25">
        <v>9.4425109171261701E-7</v>
      </c>
      <c r="M4" s="9" t="s">
        <v>412</v>
      </c>
    </row>
    <row r="5" spans="1:13">
      <c r="A5" s="9">
        <v>3</v>
      </c>
      <c r="B5" s="9" t="s">
        <v>23</v>
      </c>
      <c r="C5" s="9">
        <v>2020</v>
      </c>
      <c r="D5" s="9" t="s">
        <v>26</v>
      </c>
      <c r="E5" s="9" t="s">
        <v>25</v>
      </c>
      <c r="F5" s="9">
        <v>593812877</v>
      </c>
      <c r="G5" s="24">
        <v>4.3833000000000002</v>
      </c>
      <c r="H5" s="24">
        <v>-0.224</v>
      </c>
      <c r="I5" s="24">
        <v>-0.44840000000000002</v>
      </c>
      <c r="J5" s="24">
        <v>4.6600000000000003E-2</v>
      </c>
      <c r="K5" s="24">
        <v>4.6589</v>
      </c>
      <c r="L5" s="25">
        <v>4.1383792410209999E-5</v>
      </c>
      <c r="M5" s="9" t="s">
        <v>412</v>
      </c>
    </row>
    <row r="6" spans="1:13">
      <c r="A6" s="9">
        <v>4</v>
      </c>
      <c r="B6" s="9" t="s">
        <v>23</v>
      </c>
      <c r="C6" s="9">
        <v>2018</v>
      </c>
      <c r="D6" s="9" t="s">
        <v>27</v>
      </c>
      <c r="E6" s="9" t="s">
        <v>28</v>
      </c>
      <c r="F6" s="9">
        <v>54118237</v>
      </c>
      <c r="G6" s="24">
        <v>11.698399999999999</v>
      </c>
      <c r="H6" s="24">
        <v>-0.34379999999999999</v>
      </c>
      <c r="I6" s="24">
        <v>-6.2399999999999997E-2</v>
      </c>
      <c r="J6" s="24">
        <v>3.4299999999999997E-2</v>
      </c>
      <c r="K6" s="24">
        <v>3.4317000000000002</v>
      </c>
      <c r="L6" s="25">
        <v>2.0047189783549999E-12</v>
      </c>
      <c r="M6" s="9" t="s">
        <v>413</v>
      </c>
    </row>
    <row r="7" spans="1:13">
      <c r="A7" s="9">
        <v>5</v>
      </c>
      <c r="B7" s="9" t="s">
        <v>23</v>
      </c>
      <c r="C7" s="9">
        <v>2018</v>
      </c>
      <c r="D7" s="9" t="s">
        <v>76</v>
      </c>
      <c r="E7" s="9" t="s">
        <v>3</v>
      </c>
      <c r="F7" s="9">
        <v>43925470</v>
      </c>
      <c r="G7" s="24">
        <v>5.0747999999999998</v>
      </c>
      <c r="H7" s="24">
        <v>-1.83E-2</v>
      </c>
      <c r="I7" s="24">
        <v>-1.4822</v>
      </c>
      <c r="J7" s="24">
        <v>4.4400000000000002E-2</v>
      </c>
      <c r="K7" s="24">
        <v>4.4410999999999996</v>
      </c>
      <c r="L7" s="25">
        <v>8.4208764170421505E-6</v>
      </c>
      <c r="M7" s="9" t="s">
        <v>412</v>
      </c>
    </row>
    <row r="8" spans="1:13">
      <c r="A8" s="9">
        <v>6</v>
      </c>
      <c r="B8" s="9" t="s">
        <v>23</v>
      </c>
      <c r="C8" s="9">
        <v>2019</v>
      </c>
      <c r="D8" s="9" t="s">
        <v>29</v>
      </c>
      <c r="E8" s="9" t="s">
        <v>3</v>
      </c>
      <c r="F8" s="9">
        <v>537477886</v>
      </c>
      <c r="G8" s="24">
        <v>14.413</v>
      </c>
      <c r="H8" s="24">
        <v>-0.37080000000000002</v>
      </c>
      <c r="I8" s="24"/>
      <c r="J8" s="24">
        <v>2.9700000000000001E-2</v>
      </c>
      <c r="K8" s="24">
        <v>2.9739</v>
      </c>
      <c r="L8" s="25">
        <v>3.7336650297146201E-16</v>
      </c>
      <c r="M8" s="9" t="s">
        <v>413</v>
      </c>
    </row>
    <row r="9" spans="1:13">
      <c r="A9" s="9">
        <v>7</v>
      </c>
      <c r="B9" s="9" t="s">
        <v>23</v>
      </c>
      <c r="C9" s="9">
        <v>2018</v>
      </c>
      <c r="D9" s="9" t="s">
        <v>30</v>
      </c>
      <c r="E9" s="9" t="s">
        <v>4</v>
      </c>
      <c r="F9" s="9">
        <v>23271184</v>
      </c>
      <c r="G9" s="24">
        <v>4.8132999999999999</v>
      </c>
      <c r="H9" s="24">
        <v>-0.16470000000000001</v>
      </c>
      <c r="I9" s="24">
        <v>1.4067000000000001</v>
      </c>
      <c r="J9" s="24">
        <v>4.0899999999999999E-2</v>
      </c>
      <c r="K9" s="24">
        <v>4.0921000000000003</v>
      </c>
      <c r="L9" s="25">
        <v>1.53755116584913E-5</v>
      </c>
      <c r="M9" s="9" t="s">
        <v>412</v>
      </c>
    </row>
    <row r="10" spans="1:13">
      <c r="A10" s="9">
        <v>8</v>
      </c>
      <c r="B10" s="9" t="s">
        <v>23</v>
      </c>
      <c r="C10" s="9">
        <v>2019</v>
      </c>
      <c r="D10" s="9" t="s">
        <v>31</v>
      </c>
      <c r="E10" s="9" t="s">
        <v>4</v>
      </c>
      <c r="F10" s="9">
        <v>33905374</v>
      </c>
      <c r="G10" s="24">
        <v>10.2889</v>
      </c>
      <c r="H10" s="24">
        <v>-0.30890000000000001</v>
      </c>
      <c r="I10" s="24">
        <v>-0.2142</v>
      </c>
      <c r="J10" s="24">
        <v>6.3899999999999998E-2</v>
      </c>
      <c r="K10" s="24">
        <v>6.3948</v>
      </c>
      <c r="L10" s="25">
        <v>5.1457634062719199E-11</v>
      </c>
      <c r="M10" s="9" t="s">
        <v>413</v>
      </c>
    </row>
    <row r="11" spans="1:13">
      <c r="A11" s="9">
        <v>9</v>
      </c>
      <c r="B11" s="9" t="s">
        <v>23</v>
      </c>
      <c r="C11" s="9" t="s">
        <v>103</v>
      </c>
      <c r="D11" s="9" t="s">
        <v>79</v>
      </c>
      <c r="E11" s="9" t="s">
        <v>4</v>
      </c>
      <c r="F11" s="9">
        <v>52662563</v>
      </c>
      <c r="G11" s="24">
        <v>6.7773000000000003</v>
      </c>
      <c r="H11" s="24">
        <v>-1.4E-3</v>
      </c>
      <c r="I11" s="24">
        <v>-1.075</v>
      </c>
      <c r="J11" s="24">
        <v>4.2200000000000001E-2</v>
      </c>
      <c r="K11" s="24">
        <v>4.2160000000000002</v>
      </c>
      <c r="L11" s="25">
        <v>1.6709310761554201E-7</v>
      </c>
      <c r="M11" s="9" t="s">
        <v>413</v>
      </c>
    </row>
    <row r="12" spans="1:13">
      <c r="A12" s="9">
        <v>10</v>
      </c>
      <c r="B12" s="9" t="s">
        <v>23</v>
      </c>
      <c r="C12" s="9" t="s">
        <v>103</v>
      </c>
      <c r="D12" s="9" t="s">
        <v>105</v>
      </c>
      <c r="E12" s="9" t="s">
        <v>4</v>
      </c>
      <c r="F12" s="9">
        <v>450745647</v>
      </c>
      <c r="G12" s="24">
        <v>4.1616</v>
      </c>
      <c r="H12" s="24">
        <v>-1.2500000000000001E-2</v>
      </c>
      <c r="I12" s="24">
        <v>-1.1129</v>
      </c>
      <c r="J12" s="24">
        <v>2.5000000000000001E-2</v>
      </c>
      <c r="K12" s="24">
        <v>2.4977</v>
      </c>
      <c r="L12" s="25">
        <v>6.8959970007041095E-5</v>
      </c>
      <c r="M12" s="9" t="s">
        <v>412</v>
      </c>
    </row>
    <row r="13" spans="1:13">
      <c r="A13" s="9">
        <v>11</v>
      </c>
      <c r="B13" s="9" t="s">
        <v>23</v>
      </c>
      <c r="C13" s="9">
        <v>2018</v>
      </c>
      <c r="D13" s="9" t="s">
        <v>32</v>
      </c>
      <c r="E13" s="9" t="s">
        <v>4</v>
      </c>
      <c r="F13" s="9">
        <v>642832435</v>
      </c>
      <c r="G13" s="24">
        <v>3.5775999999999999</v>
      </c>
      <c r="H13" s="24">
        <v>4.4999999999999997E-3</v>
      </c>
      <c r="I13" s="24">
        <v>-1.6003000000000001</v>
      </c>
      <c r="J13" s="24">
        <v>3.2300000000000002E-2</v>
      </c>
      <c r="K13" s="24">
        <v>3.2336999999999998</v>
      </c>
      <c r="L13" s="25">
        <v>2.6457549484970897E-4</v>
      </c>
      <c r="M13" s="9" t="s">
        <v>412</v>
      </c>
    </row>
    <row r="14" spans="1:13">
      <c r="A14" s="9">
        <v>12</v>
      </c>
      <c r="B14" s="9" t="s">
        <v>23</v>
      </c>
      <c r="C14" s="9" t="s">
        <v>103</v>
      </c>
      <c r="D14" s="9" t="s">
        <v>106</v>
      </c>
      <c r="E14" s="9" t="s">
        <v>5</v>
      </c>
      <c r="F14" s="9">
        <v>52382103</v>
      </c>
      <c r="G14" s="24">
        <v>6.7565</v>
      </c>
      <c r="H14" s="24">
        <v>0.20849999999999999</v>
      </c>
      <c r="I14" s="24">
        <v>0.31640000000000001</v>
      </c>
      <c r="J14" s="24">
        <v>3.7199999999999997E-2</v>
      </c>
      <c r="K14" s="24">
        <v>3.7178</v>
      </c>
      <c r="L14" s="25">
        <v>1.7526887960989799E-7</v>
      </c>
      <c r="M14" s="9" t="s">
        <v>413</v>
      </c>
    </row>
    <row r="15" spans="1:13">
      <c r="A15" s="9">
        <v>13</v>
      </c>
      <c r="B15" s="9" t="s">
        <v>23</v>
      </c>
      <c r="C15" s="9">
        <v>2018</v>
      </c>
      <c r="D15" s="9" t="s">
        <v>33</v>
      </c>
      <c r="E15" s="9" t="s">
        <v>6</v>
      </c>
      <c r="F15" s="9">
        <v>1925001</v>
      </c>
      <c r="G15" s="24">
        <v>9.5627999999999993</v>
      </c>
      <c r="H15" s="24">
        <v>4.8500000000000001E-2</v>
      </c>
      <c r="I15" s="24">
        <v>1.33</v>
      </c>
      <c r="J15" s="24">
        <v>8.3400000000000002E-2</v>
      </c>
      <c r="K15" s="24">
        <v>8.34</v>
      </c>
      <c r="L15" s="25">
        <v>2.7387468992782401E-10</v>
      </c>
      <c r="M15" s="9" t="s">
        <v>413</v>
      </c>
    </row>
    <row r="16" spans="1:13">
      <c r="A16" s="9">
        <v>14</v>
      </c>
      <c r="B16" s="9" t="s">
        <v>23</v>
      </c>
      <c r="C16" s="9">
        <v>2019</v>
      </c>
      <c r="D16" s="9" t="s">
        <v>33</v>
      </c>
      <c r="E16" s="9" t="s">
        <v>6</v>
      </c>
      <c r="F16" s="9">
        <v>1925001</v>
      </c>
      <c r="G16" s="24">
        <v>7.0439999999999996</v>
      </c>
      <c r="H16" s="24">
        <v>0.15909999999999999</v>
      </c>
      <c r="I16" s="24">
        <v>0.88560000000000005</v>
      </c>
      <c r="J16" s="24">
        <v>5.5300000000000002E-2</v>
      </c>
      <c r="K16" s="24">
        <v>5.5335000000000001</v>
      </c>
      <c r="L16" s="25">
        <v>9.0416143283321996E-8</v>
      </c>
      <c r="M16" s="9" t="s">
        <v>413</v>
      </c>
    </row>
    <row r="17" spans="1:13">
      <c r="A17" s="9">
        <v>15</v>
      </c>
      <c r="B17" s="9" t="s">
        <v>23</v>
      </c>
      <c r="C17" s="9" t="s">
        <v>103</v>
      </c>
      <c r="D17" s="9" t="s">
        <v>107</v>
      </c>
      <c r="E17" s="9" t="s">
        <v>6</v>
      </c>
      <c r="F17" s="9">
        <v>7561952</v>
      </c>
      <c r="G17" s="24">
        <v>6.3364000000000003</v>
      </c>
      <c r="H17" s="24">
        <v>0.1055</v>
      </c>
      <c r="I17" s="24">
        <v>0.77159999999999995</v>
      </c>
      <c r="J17" s="24">
        <v>3.3799999999999997E-2</v>
      </c>
      <c r="K17" s="24">
        <v>3.3820000000000001</v>
      </c>
      <c r="L17" s="25">
        <v>4.61157632576471E-7</v>
      </c>
      <c r="M17" s="9" t="s">
        <v>412</v>
      </c>
    </row>
    <row r="18" spans="1:13">
      <c r="A18" s="9">
        <v>16</v>
      </c>
      <c r="B18" s="9" t="s">
        <v>23</v>
      </c>
      <c r="C18" s="9" t="s">
        <v>103</v>
      </c>
      <c r="D18" s="9" t="s">
        <v>83</v>
      </c>
      <c r="E18" s="9" t="s">
        <v>7</v>
      </c>
      <c r="F18" s="9">
        <v>376863392</v>
      </c>
      <c r="G18" s="24">
        <v>7.3327999999999998</v>
      </c>
      <c r="H18" s="24">
        <v>9.5200000000000007E-2</v>
      </c>
      <c r="I18" s="24">
        <v>-1.5125</v>
      </c>
      <c r="J18" s="24">
        <v>4.65E-2</v>
      </c>
      <c r="K18" s="24">
        <v>4.6543999999999999</v>
      </c>
      <c r="L18" s="25">
        <v>4.6506667191824902E-8</v>
      </c>
      <c r="M18" s="9" t="s">
        <v>413</v>
      </c>
    </row>
    <row r="19" spans="1:13">
      <c r="A19" s="9">
        <v>17</v>
      </c>
      <c r="B19" s="9" t="s">
        <v>23</v>
      </c>
      <c r="C19" s="9">
        <v>2019</v>
      </c>
      <c r="D19" s="9" t="s">
        <v>34</v>
      </c>
      <c r="E19" s="9" t="s">
        <v>7</v>
      </c>
      <c r="F19" s="9">
        <v>379925291</v>
      </c>
      <c r="G19" s="24">
        <v>6.3975999999999997</v>
      </c>
      <c r="H19" s="24">
        <v>0.1283</v>
      </c>
      <c r="I19" s="24">
        <v>-1.5683</v>
      </c>
      <c r="J19" s="24">
        <v>5.6599999999999998E-2</v>
      </c>
      <c r="K19" s="24">
        <v>5.6574999999999998</v>
      </c>
      <c r="L19" s="25">
        <v>4.0051867553629399E-7</v>
      </c>
      <c r="M19" s="9" t="s">
        <v>412</v>
      </c>
    </row>
    <row r="20" spans="1:13">
      <c r="A20" s="9">
        <v>18</v>
      </c>
      <c r="B20" s="9" t="s">
        <v>23</v>
      </c>
      <c r="C20" s="9" t="s">
        <v>103</v>
      </c>
      <c r="D20" s="9" t="s">
        <v>108</v>
      </c>
      <c r="E20" s="9" t="s">
        <v>9</v>
      </c>
      <c r="F20" s="9">
        <v>60906874</v>
      </c>
      <c r="G20" s="24">
        <v>3.7433000000000001</v>
      </c>
      <c r="H20" s="24">
        <v>-0.1512</v>
      </c>
      <c r="I20" s="24"/>
      <c r="J20" s="24">
        <v>2.23E-2</v>
      </c>
      <c r="K20" s="24">
        <v>2.2254999999999998</v>
      </c>
      <c r="L20" s="25">
        <v>3.2980965698946603E-5</v>
      </c>
      <c r="M20" s="9" t="s">
        <v>412</v>
      </c>
    </row>
    <row r="21" spans="1:13">
      <c r="A21" s="9">
        <v>19</v>
      </c>
      <c r="B21" s="9" t="s">
        <v>23</v>
      </c>
      <c r="C21" s="9">
        <v>2019</v>
      </c>
      <c r="D21" s="9" t="s">
        <v>35</v>
      </c>
      <c r="E21" s="9" t="s">
        <v>11</v>
      </c>
      <c r="F21" s="9">
        <v>55045649</v>
      </c>
      <c r="G21" s="24">
        <v>7.4256000000000002</v>
      </c>
      <c r="H21" s="24">
        <v>0.25979999999999998</v>
      </c>
      <c r="I21" s="24">
        <v>0.3473</v>
      </c>
      <c r="J21" s="24">
        <v>6.8000000000000005E-2</v>
      </c>
      <c r="K21" s="24">
        <v>6.8033999999999999</v>
      </c>
      <c r="L21" s="25">
        <v>3.7559774199096802E-8</v>
      </c>
      <c r="M21" s="9" t="s">
        <v>413</v>
      </c>
    </row>
    <row r="22" spans="1:13">
      <c r="A22" s="9">
        <v>20</v>
      </c>
      <c r="B22" s="9" t="s">
        <v>23</v>
      </c>
      <c r="C22" s="9">
        <v>2018</v>
      </c>
      <c r="D22" s="9" t="s">
        <v>36</v>
      </c>
      <c r="E22" s="9" t="s">
        <v>12</v>
      </c>
      <c r="F22" s="9">
        <v>81994466</v>
      </c>
      <c r="G22" s="24">
        <v>4.2897999999999996</v>
      </c>
      <c r="H22" s="24">
        <v>2.5999999999999999E-2</v>
      </c>
      <c r="I22" s="24">
        <v>-1.7437</v>
      </c>
      <c r="J22" s="24">
        <v>3.8600000000000002E-2</v>
      </c>
      <c r="K22" s="24">
        <v>3.8549000000000002</v>
      </c>
      <c r="L22" s="25">
        <v>5.1324936240030298E-5</v>
      </c>
      <c r="M22" s="9" t="s">
        <v>412</v>
      </c>
    </row>
    <row r="23" spans="1:13">
      <c r="A23" s="9">
        <v>21</v>
      </c>
      <c r="B23" s="9" t="s">
        <v>23</v>
      </c>
      <c r="C23" s="9">
        <v>2020</v>
      </c>
      <c r="D23" s="9" t="s">
        <v>37</v>
      </c>
      <c r="E23" s="9" t="s">
        <v>12</v>
      </c>
      <c r="F23" s="9">
        <v>452443297</v>
      </c>
      <c r="G23" s="24">
        <v>3.786</v>
      </c>
      <c r="H23" s="24">
        <v>6.1600000000000002E-2</v>
      </c>
      <c r="I23" s="24">
        <v>1.2591000000000001</v>
      </c>
      <c r="J23" s="24">
        <v>3.9800000000000002E-2</v>
      </c>
      <c r="K23" s="24">
        <v>3.9788999999999999</v>
      </c>
      <c r="L23" s="25">
        <v>1.6374017728391501E-4</v>
      </c>
      <c r="M23" s="9" t="s">
        <v>412</v>
      </c>
    </row>
    <row r="24" spans="1:13">
      <c r="A24" s="9">
        <v>22</v>
      </c>
      <c r="B24" s="9" t="s">
        <v>23</v>
      </c>
      <c r="C24" s="9" t="s">
        <v>103</v>
      </c>
      <c r="D24" s="9" t="s">
        <v>37</v>
      </c>
      <c r="E24" s="9" t="s">
        <v>12</v>
      </c>
      <c r="F24" s="9">
        <v>452443297</v>
      </c>
      <c r="G24" s="24">
        <v>5.0388000000000002</v>
      </c>
      <c r="H24" s="24">
        <v>3.8399999999999997E-2</v>
      </c>
      <c r="I24" s="24">
        <v>1.1005</v>
      </c>
      <c r="J24" s="24">
        <v>2.9899999999999999E-2</v>
      </c>
      <c r="K24" s="24">
        <v>2.9876999999999998</v>
      </c>
      <c r="L24" s="25">
        <v>9.1484213240087196E-6</v>
      </c>
      <c r="M24" s="9" t="s">
        <v>412</v>
      </c>
    </row>
    <row r="25" spans="1:13">
      <c r="A25" s="9">
        <v>23</v>
      </c>
      <c r="B25" s="9" t="s">
        <v>23</v>
      </c>
      <c r="C25" s="9">
        <v>2018</v>
      </c>
      <c r="D25" s="9" t="s">
        <v>38</v>
      </c>
      <c r="E25" s="9" t="s">
        <v>12</v>
      </c>
      <c r="F25" s="9">
        <v>534986507</v>
      </c>
      <c r="G25" s="24">
        <v>4.7826000000000004</v>
      </c>
      <c r="H25" s="24">
        <v>-0.2072</v>
      </c>
      <c r="I25" s="24">
        <v>5.2999999999999999E-2</v>
      </c>
      <c r="J25" s="24">
        <v>3.2300000000000002E-2</v>
      </c>
      <c r="K25" s="24">
        <v>3.2311999999999999</v>
      </c>
      <c r="L25" s="25">
        <v>1.6501964239942002E-5</v>
      </c>
      <c r="M25" s="9" t="s">
        <v>412</v>
      </c>
    </row>
    <row r="26" spans="1:13">
      <c r="A26" s="9">
        <v>24</v>
      </c>
      <c r="B26" s="9" t="s">
        <v>23</v>
      </c>
      <c r="C26" s="9">
        <v>2020</v>
      </c>
      <c r="D26" s="9" t="s">
        <v>39</v>
      </c>
      <c r="E26" s="9" t="s">
        <v>12</v>
      </c>
      <c r="F26" s="9">
        <v>558648824</v>
      </c>
      <c r="G26" s="24">
        <v>5.2256</v>
      </c>
      <c r="H26" s="24">
        <v>-0.24610000000000001</v>
      </c>
      <c r="I26" s="24"/>
      <c r="J26" s="24">
        <v>4.87E-2</v>
      </c>
      <c r="K26" s="24">
        <v>4.8734999999999999</v>
      </c>
      <c r="L26" s="25">
        <v>9.3189576336721198E-7</v>
      </c>
      <c r="M26" s="9" t="s">
        <v>412</v>
      </c>
    </row>
    <row r="27" spans="1:13">
      <c r="A27" s="9">
        <v>25</v>
      </c>
      <c r="B27" s="9" t="s">
        <v>23</v>
      </c>
      <c r="C27" s="9" t="s">
        <v>103</v>
      </c>
      <c r="D27" s="9" t="s">
        <v>90</v>
      </c>
      <c r="E27" s="9" t="s">
        <v>12</v>
      </c>
      <c r="F27" s="9">
        <v>568135049</v>
      </c>
      <c r="G27" s="24">
        <v>11.294700000000001</v>
      </c>
      <c r="H27" s="24">
        <v>-0.13669999999999999</v>
      </c>
      <c r="I27" s="24">
        <v>-1.4018999999999999</v>
      </c>
      <c r="J27" s="24">
        <v>5.2400000000000002E-2</v>
      </c>
      <c r="K27" s="24">
        <v>5.2369000000000003</v>
      </c>
      <c r="L27" s="25">
        <v>5.0786249532047098E-12</v>
      </c>
      <c r="M27" s="9" t="s">
        <v>413</v>
      </c>
    </row>
    <row r="28" spans="1:13">
      <c r="A28" s="9">
        <v>26</v>
      </c>
      <c r="B28" s="9" t="s">
        <v>23</v>
      </c>
      <c r="C28" s="9">
        <v>2020</v>
      </c>
      <c r="D28" s="9" t="s">
        <v>40</v>
      </c>
      <c r="E28" s="9" t="s">
        <v>14</v>
      </c>
      <c r="F28" s="9">
        <v>382198825</v>
      </c>
      <c r="G28" s="24">
        <v>4.2775999999999996</v>
      </c>
      <c r="H28" s="24">
        <v>0.22720000000000001</v>
      </c>
      <c r="I28" s="24">
        <v>-6.13E-2</v>
      </c>
      <c r="J28" s="24">
        <v>3.49E-2</v>
      </c>
      <c r="K28" s="24">
        <v>3.4864000000000002</v>
      </c>
      <c r="L28" s="25">
        <v>5.2790949469495201E-5</v>
      </c>
      <c r="M28" s="9" t="s">
        <v>412</v>
      </c>
    </row>
    <row r="29" spans="1:13">
      <c r="A29" s="9">
        <v>27</v>
      </c>
      <c r="B29" s="9" t="s">
        <v>23</v>
      </c>
      <c r="C29" s="9">
        <v>2020</v>
      </c>
      <c r="D29" s="9" t="s">
        <v>41</v>
      </c>
      <c r="E29" s="9" t="s">
        <v>15</v>
      </c>
      <c r="F29" s="9">
        <v>602455202</v>
      </c>
      <c r="G29" s="24">
        <v>4.6969000000000003</v>
      </c>
      <c r="H29" s="24">
        <v>3.1600000000000003E-2</v>
      </c>
      <c r="I29" s="24">
        <v>-1.7863</v>
      </c>
      <c r="J29" s="24">
        <v>5.4399999999999997E-2</v>
      </c>
      <c r="K29" s="24">
        <v>5.4414999999999996</v>
      </c>
      <c r="L29" s="25">
        <v>2.01031580171349E-5</v>
      </c>
      <c r="M29" s="9" t="s">
        <v>412</v>
      </c>
    </row>
    <row r="30" spans="1:13">
      <c r="A30" s="9">
        <v>28</v>
      </c>
      <c r="B30" s="9" t="s">
        <v>23</v>
      </c>
      <c r="C30" s="9">
        <v>2019</v>
      </c>
      <c r="D30" s="9" t="s">
        <v>42</v>
      </c>
      <c r="E30" s="9" t="s">
        <v>16</v>
      </c>
      <c r="F30" s="9">
        <v>92751271</v>
      </c>
      <c r="G30" s="24">
        <v>12.378399999999999</v>
      </c>
      <c r="H30" s="24">
        <v>0.35289999999999999</v>
      </c>
      <c r="I30" s="24">
        <v>0.1762</v>
      </c>
      <c r="J30" s="24">
        <v>4.9099999999999998E-2</v>
      </c>
      <c r="K30" s="24">
        <v>4.9112999999999998</v>
      </c>
      <c r="L30" s="25">
        <v>4.18873103641685E-13</v>
      </c>
      <c r="M30" s="9" t="s">
        <v>413</v>
      </c>
    </row>
    <row r="31" spans="1:13">
      <c r="A31" s="9">
        <v>29</v>
      </c>
      <c r="B31" s="9" t="s">
        <v>23</v>
      </c>
      <c r="C31" s="9">
        <v>2019</v>
      </c>
      <c r="D31" s="9" t="s">
        <v>43</v>
      </c>
      <c r="E31" s="9" t="s">
        <v>16</v>
      </c>
      <c r="F31" s="9">
        <v>119508370</v>
      </c>
      <c r="G31" s="24">
        <v>3.6701999999999999</v>
      </c>
      <c r="H31" s="24">
        <v>4.7800000000000002E-2</v>
      </c>
      <c r="I31" s="24">
        <v>-1.8907</v>
      </c>
      <c r="J31" s="24">
        <v>3.1800000000000002E-2</v>
      </c>
      <c r="K31" s="24">
        <v>3.1816</v>
      </c>
      <c r="L31" s="25">
        <v>2.13765246542859E-4</v>
      </c>
      <c r="M31" s="9" t="s">
        <v>412</v>
      </c>
    </row>
    <row r="32" spans="1:13">
      <c r="A32" s="9">
        <v>30</v>
      </c>
      <c r="B32" s="9" t="s">
        <v>23</v>
      </c>
      <c r="C32" s="9">
        <v>2019</v>
      </c>
      <c r="D32" s="9" t="s">
        <v>44</v>
      </c>
      <c r="E32" s="9" t="s">
        <v>17</v>
      </c>
      <c r="F32" s="9">
        <v>463905894</v>
      </c>
      <c r="G32" s="24">
        <v>6.6482000000000001</v>
      </c>
      <c r="H32" s="24">
        <v>0.24060000000000001</v>
      </c>
      <c r="I32" s="24">
        <v>-0.52159999999999995</v>
      </c>
      <c r="J32" s="24">
        <v>5.7700000000000001E-2</v>
      </c>
      <c r="K32" s="24">
        <v>5.7679</v>
      </c>
      <c r="L32" s="25">
        <v>2.2490613282173201E-7</v>
      </c>
      <c r="M32" s="9" t="s">
        <v>413</v>
      </c>
    </row>
    <row r="33" spans="1:13">
      <c r="A33" s="9">
        <v>31</v>
      </c>
      <c r="B33" s="9" t="s">
        <v>23</v>
      </c>
      <c r="C33" s="9" t="s">
        <v>103</v>
      </c>
      <c r="D33" s="9" t="s">
        <v>44</v>
      </c>
      <c r="E33" s="9" t="s">
        <v>17</v>
      </c>
      <c r="F33" s="9">
        <v>463905894</v>
      </c>
      <c r="G33" s="24">
        <v>8.0673999999999992</v>
      </c>
      <c r="H33" s="24">
        <v>0.23250000000000001</v>
      </c>
      <c r="I33" s="24">
        <v>-0.19750000000000001</v>
      </c>
      <c r="J33" s="24">
        <v>4.9500000000000002E-2</v>
      </c>
      <c r="K33" s="24">
        <v>4.9519000000000002</v>
      </c>
      <c r="L33" s="25">
        <v>8.5686451418057808E-9</v>
      </c>
      <c r="M33" s="9" t="s">
        <v>413</v>
      </c>
    </row>
    <row r="34" spans="1:13">
      <c r="A34" s="9">
        <v>32</v>
      </c>
      <c r="B34" s="9" t="s">
        <v>23</v>
      </c>
      <c r="C34" s="9">
        <v>2019</v>
      </c>
      <c r="D34" s="9" t="s">
        <v>45</v>
      </c>
      <c r="E34" s="9" t="s">
        <v>18</v>
      </c>
      <c r="F34" s="9">
        <v>39858033</v>
      </c>
      <c r="G34" s="24">
        <v>4.5016999999999996</v>
      </c>
      <c r="H34" s="24">
        <v>1.77E-2</v>
      </c>
      <c r="I34" s="24">
        <v>-0.97170000000000001</v>
      </c>
      <c r="J34" s="24">
        <v>3.85E-2</v>
      </c>
      <c r="K34" s="24">
        <v>3.8512</v>
      </c>
      <c r="L34" s="25">
        <v>3.1509518852716697E-5</v>
      </c>
      <c r="M34" s="9" t="s">
        <v>412</v>
      </c>
    </row>
    <row r="35" spans="1:13">
      <c r="A35" s="9">
        <v>33</v>
      </c>
      <c r="B35" s="9" t="s">
        <v>23</v>
      </c>
      <c r="C35" s="9" t="s">
        <v>103</v>
      </c>
      <c r="D35" s="9" t="s">
        <v>109</v>
      </c>
      <c r="E35" s="9" t="s">
        <v>18</v>
      </c>
      <c r="F35" s="9">
        <v>711461756</v>
      </c>
      <c r="G35" s="24">
        <v>5.2201000000000004</v>
      </c>
      <c r="H35" s="24">
        <v>-0.18160000000000001</v>
      </c>
      <c r="I35" s="24">
        <v>0.30170000000000002</v>
      </c>
      <c r="J35" s="24">
        <v>2.64E-2</v>
      </c>
      <c r="K35" s="24">
        <v>2.6438000000000001</v>
      </c>
      <c r="L35" s="25">
        <v>6.0271474896197504E-6</v>
      </c>
      <c r="M35" s="9" t="s">
        <v>412</v>
      </c>
    </row>
    <row r="36" spans="1:13">
      <c r="A36" s="9">
        <v>34</v>
      </c>
      <c r="B36" s="9" t="s">
        <v>118</v>
      </c>
      <c r="C36" s="9">
        <v>2018</v>
      </c>
      <c r="D36" s="9" t="s">
        <v>72</v>
      </c>
      <c r="E36" s="9" t="s">
        <v>48</v>
      </c>
      <c r="F36" s="9">
        <v>30180502</v>
      </c>
      <c r="G36" s="24">
        <v>4.0979000000000001</v>
      </c>
      <c r="H36" s="24">
        <v>-6.0900000000000003E-2</v>
      </c>
      <c r="I36" s="24">
        <v>-0.97260000000000002</v>
      </c>
      <c r="J36" s="24">
        <v>1.32E-2</v>
      </c>
      <c r="K36" s="24">
        <v>1.3152999999999999</v>
      </c>
      <c r="L36" s="25">
        <v>7.98525550345439E-5</v>
      </c>
      <c r="M36" s="9" t="s">
        <v>412</v>
      </c>
    </row>
    <row r="37" spans="1:13">
      <c r="A37" s="9">
        <v>35</v>
      </c>
      <c r="B37" s="9" t="s">
        <v>118</v>
      </c>
      <c r="C37" s="9">
        <v>2019</v>
      </c>
      <c r="D37" s="9" t="s">
        <v>72</v>
      </c>
      <c r="E37" s="9" t="s">
        <v>48</v>
      </c>
      <c r="F37" s="9">
        <v>30180502</v>
      </c>
      <c r="G37" s="24">
        <v>7.6439000000000004</v>
      </c>
      <c r="H37" s="24">
        <v>1.01E-2</v>
      </c>
      <c r="I37" s="24">
        <v>-1.1956</v>
      </c>
      <c r="J37" s="24">
        <v>1.7999999999999999E-2</v>
      </c>
      <c r="K37" s="24">
        <v>1.8039000000000001</v>
      </c>
      <c r="L37" s="25">
        <v>2.2716090989322801E-8</v>
      </c>
      <c r="M37" s="9" t="s">
        <v>413</v>
      </c>
    </row>
    <row r="38" spans="1:13">
      <c r="A38" s="9">
        <v>36</v>
      </c>
      <c r="B38" s="9" t="s">
        <v>118</v>
      </c>
      <c r="C38" s="9">
        <v>2020</v>
      </c>
      <c r="D38" s="9" t="s">
        <v>72</v>
      </c>
      <c r="E38" s="9" t="s">
        <v>48</v>
      </c>
      <c r="F38" s="9">
        <v>30180502</v>
      </c>
      <c r="G38" s="24">
        <v>4.7506000000000004</v>
      </c>
      <c r="H38" s="24">
        <v>-2.5999999999999999E-2</v>
      </c>
      <c r="I38" s="24">
        <v>-1.1689000000000001</v>
      </c>
      <c r="J38" s="24">
        <v>1.7000000000000001E-2</v>
      </c>
      <c r="K38" s="24">
        <v>1.6957</v>
      </c>
      <c r="L38" s="25">
        <v>1.7763546495052901E-5</v>
      </c>
      <c r="M38" s="9" t="s">
        <v>412</v>
      </c>
    </row>
    <row r="39" spans="1:13">
      <c r="A39" s="9">
        <v>37</v>
      </c>
      <c r="B39" s="9" t="s">
        <v>118</v>
      </c>
      <c r="C39" s="9" t="s">
        <v>103</v>
      </c>
      <c r="D39" s="9" t="s">
        <v>72</v>
      </c>
      <c r="E39" s="9" t="s">
        <v>48</v>
      </c>
      <c r="F39" s="9">
        <v>30180502</v>
      </c>
      <c r="G39" s="24">
        <v>9.0017999999999994</v>
      </c>
      <c r="H39" s="24">
        <v>-4.7300000000000002E-2</v>
      </c>
      <c r="I39" s="24">
        <v>-1.5355000000000001</v>
      </c>
      <c r="J39" s="24">
        <v>2.9600000000000001E-2</v>
      </c>
      <c r="K39" s="24">
        <v>2.9605000000000001</v>
      </c>
      <c r="L39" s="25">
        <v>9.9673616298195309E-10</v>
      </c>
      <c r="M39" s="9" t="s">
        <v>413</v>
      </c>
    </row>
    <row r="40" spans="1:13">
      <c r="A40" s="9">
        <v>38</v>
      </c>
      <c r="B40" s="9" t="s">
        <v>118</v>
      </c>
      <c r="C40" s="9">
        <v>2018</v>
      </c>
      <c r="D40" s="9" t="s">
        <v>73</v>
      </c>
      <c r="E40" s="9" t="s">
        <v>48</v>
      </c>
      <c r="F40" s="9">
        <v>148608949</v>
      </c>
      <c r="G40" s="24">
        <v>9.2643000000000004</v>
      </c>
      <c r="H40" s="24">
        <v>-0.19489999999999999</v>
      </c>
      <c r="I40" s="24">
        <v>9.3799999999999994E-2</v>
      </c>
      <c r="J40" s="24">
        <v>1.0999999999999999E-2</v>
      </c>
      <c r="K40" s="24">
        <v>1.1006</v>
      </c>
      <c r="L40" s="25">
        <v>5.4457781709178403E-10</v>
      </c>
      <c r="M40" s="9" t="s">
        <v>413</v>
      </c>
    </row>
    <row r="41" spans="1:13">
      <c r="A41" s="9">
        <v>39</v>
      </c>
      <c r="B41" s="9" t="s">
        <v>118</v>
      </c>
      <c r="C41" s="9">
        <v>2019</v>
      </c>
      <c r="D41" s="9" t="s">
        <v>119</v>
      </c>
      <c r="E41" s="9" t="s">
        <v>48</v>
      </c>
      <c r="F41" s="9">
        <v>239099652</v>
      </c>
      <c r="G41" s="24">
        <v>18.635899999999999</v>
      </c>
      <c r="H41" s="24">
        <v>-0.21460000000000001</v>
      </c>
      <c r="I41" s="24">
        <v>-0.8679</v>
      </c>
      <c r="J41" s="24">
        <v>1.7999999999999999E-2</v>
      </c>
      <c r="K41" s="24">
        <v>1.8024</v>
      </c>
      <c r="L41" s="25">
        <v>2.3161568017171699E-19</v>
      </c>
      <c r="M41" s="9" t="s">
        <v>413</v>
      </c>
    </row>
    <row r="42" spans="1:13">
      <c r="A42" s="9">
        <v>40</v>
      </c>
      <c r="B42" s="9" t="s">
        <v>118</v>
      </c>
      <c r="C42" s="9">
        <v>2019</v>
      </c>
      <c r="D42" s="9" t="s">
        <v>120</v>
      </c>
      <c r="E42" s="9" t="s">
        <v>25</v>
      </c>
      <c r="F42" s="9">
        <v>146795190</v>
      </c>
      <c r="G42" s="24">
        <v>6.6593999999999998</v>
      </c>
      <c r="H42" s="24">
        <v>4.5100000000000001E-2</v>
      </c>
      <c r="I42" s="24">
        <v>-0.68179999999999996</v>
      </c>
      <c r="J42" s="24">
        <v>1.55E-2</v>
      </c>
      <c r="K42" s="24">
        <v>1.5544</v>
      </c>
      <c r="L42" s="25">
        <v>2.1920664023276E-7</v>
      </c>
      <c r="M42" s="9" t="s">
        <v>413</v>
      </c>
    </row>
    <row r="43" spans="1:13">
      <c r="A43" s="9">
        <v>41</v>
      </c>
      <c r="B43" s="9" t="s">
        <v>118</v>
      </c>
      <c r="C43" s="9" t="s">
        <v>103</v>
      </c>
      <c r="D43" s="9" t="s">
        <v>74</v>
      </c>
      <c r="E43" s="9" t="s">
        <v>25</v>
      </c>
      <c r="F43" s="9">
        <v>543495053</v>
      </c>
      <c r="G43" s="24">
        <v>21.046399999999998</v>
      </c>
      <c r="H43" s="24">
        <v>-0.28639999999999999</v>
      </c>
      <c r="I43" s="24"/>
      <c r="J43" s="24">
        <v>2.3599999999999999E-2</v>
      </c>
      <c r="K43" s="24">
        <v>2.3555999999999999</v>
      </c>
      <c r="L43" s="25">
        <v>7.2237377979399097E-23</v>
      </c>
      <c r="M43" s="9" t="s">
        <v>413</v>
      </c>
    </row>
    <row r="44" spans="1:13">
      <c r="A44" s="9">
        <v>42</v>
      </c>
      <c r="B44" s="9" t="s">
        <v>118</v>
      </c>
      <c r="C44" s="9">
        <v>2020</v>
      </c>
      <c r="D44" s="9" t="s">
        <v>75</v>
      </c>
      <c r="E44" s="9" t="s">
        <v>25</v>
      </c>
      <c r="F44" s="9">
        <v>662479725</v>
      </c>
      <c r="G44" s="24">
        <v>8.9550999999999998</v>
      </c>
      <c r="H44" s="24">
        <v>-0.1721</v>
      </c>
      <c r="I44" s="24">
        <v>0.80879999999999996</v>
      </c>
      <c r="J44" s="24">
        <v>3.44E-2</v>
      </c>
      <c r="K44" s="24">
        <v>3.4405999999999999</v>
      </c>
      <c r="L44" s="25">
        <v>1.10984959934285E-9</v>
      </c>
      <c r="M44" s="9" t="s">
        <v>413</v>
      </c>
    </row>
    <row r="45" spans="1:13">
      <c r="A45" s="9">
        <v>43</v>
      </c>
      <c r="B45" s="9" t="s">
        <v>118</v>
      </c>
      <c r="C45" s="9">
        <v>2019</v>
      </c>
      <c r="D45" s="9" t="s">
        <v>76</v>
      </c>
      <c r="E45" s="9" t="s">
        <v>3</v>
      </c>
      <c r="F45" s="9">
        <v>43925470</v>
      </c>
      <c r="G45" s="24">
        <v>4.5224000000000002</v>
      </c>
      <c r="H45" s="24">
        <v>2.3E-2</v>
      </c>
      <c r="I45" s="24">
        <v>-0.68569999999999998</v>
      </c>
      <c r="J45" s="24">
        <v>1.03E-2</v>
      </c>
      <c r="K45" s="24">
        <v>1.0255000000000001</v>
      </c>
      <c r="L45" s="25">
        <v>3.0043518823424801E-5</v>
      </c>
      <c r="M45" s="9" t="s">
        <v>412</v>
      </c>
    </row>
    <row r="46" spans="1:13">
      <c r="A46" s="9">
        <v>44</v>
      </c>
      <c r="B46" s="9" t="s">
        <v>118</v>
      </c>
      <c r="C46" s="9">
        <v>2020</v>
      </c>
      <c r="D46" s="9" t="s">
        <v>76</v>
      </c>
      <c r="E46" s="9" t="s">
        <v>3</v>
      </c>
      <c r="F46" s="9">
        <v>43925470</v>
      </c>
      <c r="G46" s="24">
        <v>6.0467000000000004</v>
      </c>
      <c r="H46" s="24">
        <v>5.7999999999999996E-3</v>
      </c>
      <c r="I46" s="24">
        <v>-1.0468</v>
      </c>
      <c r="J46" s="24">
        <v>2.24E-2</v>
      </c>
      <c r="K46" s="24">
        <v>2.2401</v>
      </c>
      <c r="L46" s="25">
        <v>8.98512961667024E-7</v>
      </c>
      <c r="M46" s="9" t="s">
        <v>412</v>
      </c>
    </row>
    <row r="47" spans="1:13">
      <c r="A47" s="9">
        <v>45</v>
      </c>
      <c r="B47" s="9" t="s">
        <v>118</v>
      </c>
      <c r="C47" s="9" t="s">
        <v>103</v>
      </c>
      <c r="D47" s="9" t="s">
        <v>76</v>
      </c>
      <c r="E47" s="9" t="s">
        <v>3</v>
      </c>
      <c r="F47" s="9">
        <v>43925470</v>
      </c>
      <c r="G47" s="24">
        <v>4.8518999999999997</v>
      </c>
      <c r="H47" s="24">
        <v>3.0499999999999999E-2</v>
      </c>
      <c r="I47" s="24">
        <v>-0.86199999999999999</v>
      </c>
      <c r="J47" s="24">
        <v>1.6299999999999999E-2</v>
      </c>
      <c r="K47" s="24">
        <v>1.6305000000000001</v>
      </c>
      <c r="L47" s="25">
        <v>1.40684220048324E-5</v>
      </c>
      <c r="M47" s="9" t="s">
        <v>412</v>
      </c>
    </row>
    <row r="48" spans="1:13">
      <c r="A48" s="9">
        <v>46</v>
      </c>
      <c r="B48" s="9" t="s">
        <v>118</v>
      </c>
      <c r="C48" s="9">
        <v>2018</v>
      </c>
      <c r="D48" s="9" t="s">
        <v>77</v>
      </c>
      <c r="E48" s="9" t="s">
        <v>3</v>
      </c>
      <c r="F48" s="9">
        <v>44249570</v>
      </c>
      <c r="G48" s="24">
        <v>6.6524999999999999</v>
      </c>
      <c r="H48" s="24">
        <v>5.04E-2</v>
      </c>
      <c r="I48" s="24">
        <v>-0.89439999999999997</v>
      </c>
      <c r="J48" s="24">
        <v>2.5999999999999999E-2</v>
      </c>
      <c r="K48" s="24">
        <v>2.5988000000000002</v>
      </c>
      <c r="L48" s="25">
        <v>2.2271047544116201E-7</v>
      </c>
      <c r="M48" s="9" t="s">
        <v>413</v>
      </c>
    </row>
    <row r="49" spans="1:13">
      <c r="A49" s="9">
        <v>47</v>
      </c>
      <c r="B49" s="9" t="s">
        <v>118</v>
      </c>
      <c r="C49" s="9" t="s">
        <v>103</v>
      </c>
      <c r="D49" s="9" t="s">
        <v>112</v>
      </c>
      <c r="E49" s="9" t="s">
        <v>3</v>
      </c>
      <c r="F49" s="9">
        <v>149068169</v>
      </c>
      <c r="G49" s="24">
        <v>9.6316000000000006</v>
      </c>
      <c r="H49" s="24">
        <v>-0.1842</v>
      </c>
      <c r="I49" s="24">
        <v>-1.01E-2</v>
      </c>
      <c r="J49" s="24">
        <v>2.5700000000000001E-2</v>
      </c>
      <c r="K49" s="24">
        <v>2.5699000000000001</v>
      </c>
      <c r="L49" s="25">
        <v>2.33753954837686E-10</v>
      </c>
      <c r="M49" s="9" t="s">
        <v>413</v>
      </c>
    </row>
    <row r="50" spans="1:13">
      <c r="A50" s="9">
        <v>48</v>
      </c>
      <c r="B50" s="9" t="s">
        <v>118</v>
      </c>
      <c r="C50" s="9">
        <v>2019</v>
      </c>
      <c r="D50" s="9" t="s">
        <v>78</v>
      </c>
      <c r="E50" s="9" t="s">
        <v>3</v>
      </c>
      <c r="F50" s="9">
        <v>561280692</v>
      </c>
      <c r="G50" s="24">
        <v>8.2382000000000009</v>
      </c>
      <c r="H50" s="24">
        <v>0.1389</v>
      </c>
      <c r="I50" s="24">
        <v>4.87E-2</v>
      </c>
      <c r="J50" s="24">
        <v>1.52E-2</v>
      </c>
      <c r="K50" s="24">
        <v>1.5185</v>
      </c>
      <c r="L50" s="25">
        <v>5.7823607736075098E-9</v>
      </c>
      <c r="M50" s="9" t="s">
        <v>413</v>
      </c>
    </row>
    <row r="51" spans="1:13">
      <c r="A51" s="9">
        <v>49</v>
      </c>
      <c r="B51" s="9" t="s">
        <v>118</v>
      </c>
      <c r="C51" s="9">
        <v>2020</v>
      </c>
      <c r="D51" s="9" t="s">
        <v>78</v>
      </c>
      <c r="E51" s="9" t="s">
        <v>3</v>
      </c>
      <c r="F51" s="9">
        <v>561280692</v>
      </c>
      <c r="G51" s="24">
        <v>16.483499999999999</v>
      </c>
      <c r="H51" s="24">
        <v>0.25840000000000002</v>
      </c>
      <c r="I51" s="24">
        <v>-0.45329999999999998</v>
      </c>
      <c r="J51" s="24">
        <v>5.5199999999999999E-2</v>
      </c>
      <c r="K51" s="24">
        <v>5.5175000000000001</v>
      </c>
      <c r="L51" s="25">
        <v>3.2890696173311498E-17</v>
      </c>
      <c r="M51" s="9" t="s">
        <v>413</v>
      </c>
    </row>
    <row r="52" spans="1:13">
      <c r="A52" s="9">
        <v>50</v>
      </c>
      <c r="B52" s="9" t="s">
        <v>118</v>
      </c>
      <c r="C52" s="9">
        <v>2018</v>
      </c>
      <c r="D52" s="9" t="s">
        <v>79</v>
      </c>
      <c r="E52" s="9" t="s">
        <v>4</v>
      </c>
      <c r="F52" s="9">
        <v>52662563</v>
      </c>
      <c r="G52" s="24">
        <v>4.0620000000000003</v>
      </c>
      <c r="H52" s="24">
        <v>-6.1199999999999997E-2</v>
      </c>
      <c r="I52" s="24">
        <v>-0.56010000000000004</v>
      </c>
      <c r="J52" s="24">
        <v>1.2699999999999999E-2</v>
      </c>
      <c r="K52" s="24">
        <v>1.2676000000000001</v>
      </c>
      <c r="L52" s="25">
        <v>8.6716899712930597E-5</v>
      </c>
      <c r="M52" s="9" t="s">
        <v>412</v>
      </c>
    </row>
    <row r="53" spans="1:13">
      <c r="A53" s="9">
        <v>51</v>
      </c>
      <c r="B53" s="9" t="s">
        <v>118</v>
      </c>
      <c r="C53" s="9">
        <v>2019</v>
      </c>
      <c r="D53" s="9" t="s">
        <v>80</v>
      </c>
      <c r="E53" s="9" t="s">
        <v>4</v>
      </c>
      <c r="F53" s="9">
        <v>296588282</v>
      </c>
      <c r="G53" s="24">
        <v>6.5816999999999997</v>
      </c>
      <c r="H53" s="24">
        <v>7.6600000000000001E-2</v>
      </c>
      <c r="I53" s="24">
        <v>0.62029999999999996</v>
      </c>
      <c r="J53" s="24">
        <v>1.0200000000000001E-2</v>
      </c>
      <c r="K53" s="24">
        <v>1.0244</v>
      </c>
      <c r="L53" s="25">
        <v>2.6217219430254301E-7</v>
      </c>
      <c r="M53" s="9" t="s">
        <v>412</v>
      </c>
    </row>
    <row r="54" spans="1:13">
      <c r="A54" s="9">
        <v>52</v>
      </c>
      <c r="B54" s="9" t="s">
        <v>118</v>
      </c>
      <c r="C54" s="9" t="s">
        <v>103</v>
      </c>
      <c r="D54" s="9" t="s">
        <v>113</v>
      </c>
      <c r="E54" s="9" t="s">
        <v>4</v>
      </c>
      <c r="F54" s="9">
        <v>680198076</v>
      </c>
      <c r="G54" s="24">
        <v>10.971500000000001</v>
      </c>
      <c r="H54" s="24">
        <v>3.5900000000000001E-2</v>
      </c>
      <c r="I54" s="24">
        <v>-1.143</v>
      </c>
      <c r="J54" s="24">
        <v>3.9800000000000002E-2</v>
      </c>
      <c r="K54" s="24">
        <v>3.9788999999999999</v>
      </c>
      <c r="L54" s="25">
        <v>1.06873144711142E-11</v>
      </c>
      <c r="M54" s="9" t="s">
        <v>413</v>
      </c>
    </row>
    <row r="55" spans="1:13">
      <c r="A55" s="9">
        <v>53</v>
      </c>
      <c r="B55" s="9" t="s">
        <v>118</v>
      </c>
      <c r="C55" s="9" t="s">
        <v>103</v>
      </c>
      <c r="D55" s="9" t="s">
        <v>114</v>
      </c>
      <c r="E55" s="9" t="s">
        <v>4</v>
      </c>
      <c r="F55" s="9">
        <v>737868006</v>
      </c>
      <c r="G55" s="24">
        <v>7.4927000000000001</v>
      </c>
      <c r="H55" s="24">
        <v>-5.57E-2</v>
      </c>
      <c r="I55" s="24">
        <v>-0.78449999999999998</v>
      </c>
      <c r="J55" s="24">
        <v>2.4E-2</v>
      </c>
      <c r="K55" s="24">
        <v>2.4016999999999999</v>
      </c>
      <c r="L55" s="25">
        <v>3.2176673366147702E-8</v>
      </c>
      <c r="M55" s="9" t="s">
        <v>413</v>
      </c>
    </row>
    <row r="56" spans="1:13">
      <c r="A56" s="9">
        <v>54</v>
      </c>
      <c r="B56" s="9" t="s">
        <v>118</v>
      </c>
      <c r="C56" s="9">
        <v>2020</v>
      </c>
      <c r="D56" s="9" t="s">
        <v>81</v>
      </c>
      <c r="E56" s="9" t="s">
        <v>5</v>
      </c>
      <c r="F56" s="9">
        <v>61283602</v>
      </c>
      <c r="G56" s="24">
        <v>9.7583000000000002</v>
      </c>
      <c r="H56" s="24">
        <v>0.1991</v>
      </c>
      <c r="I56" s="24">
        <v>0.13669999999999999</v>
      </c>
      <c r="J56" s="24">
        <v>2.87E-2</v>
      </c>
      <c r="K56" s="24">
        <v>2.8656000000000001</v>
      </c>
      <c r="L56" s="25">
        <v>1.7462539011059899E-10</v>
      </c>
      <c r="M56" s="9" t="s">
        <v>413</v>
      </c>
    </row>
    <row r="57" spans="1:13">
      <c r="A57" s="9">
        <v>55</v>
      </c>
      <c r="B57" s="9" t="s">
        <v>118</v>
      </c>
      <c r="C57" s="9">
        <v>2018</v>
      </c>
      <c r="D57" s="9" t="s">
        <v>82</v>
      </c>
      <c r="E57" s="9" t="s">
        <v>5</v>
      </c>
      <c r="F57" s="9">
        <v>495819804</v>
      </c>
      <c r="G57" s="24">
        <v>17.687100000000001</v>
      </c>
      <c r="H57" s="24">
        <v>0.27779999999999999</v>
      </c>
      <c r="I57" s="24"/>
      <c r="J57" s="24">
        <v>2.81E-2</v>
      </c>
      <c r="K57" s="24">
        <v>2.8090999999999999</v>
      </c>
      <c r="L57" s="25">
        <v>1.7985344758094899E-19</v>
      </c>
      <c r="M57" s="9" t="s">
        <v>413</v>
      </c>
    </row>
    <row r="58" spans="1:13">
      <c r="A58" s="9">
        <v>56</v>
      </c>
      <c r="B58" s="9" t="s">
        <v>118</v>
      </c>
      <c r="C58" s="9">
        <v>2019</v>
      </c>
      <c r="D58" s="9" t="s">
        <v>82</v>
      </c>
      <c r="E58" s="9" t="s">
        <v>5</v>
      </c>
      <c r="F58" s="9">
        <v>495819804</v>
      </c>
      <c r="G58" s="24">
        <v>11.090299999999999</v>
      </c>
      <c r="H58" s="24">
        <v>0.16520000000000001</v>
      </c>
      <c r="I58" s="24"/>
      <c r="J58" s="24">
        <v>9.9000000000000008E-3</v>
      </c>
      <c r="K58" s="24">
        <v>0.99370000000000003</v>
      </c>
      <c r="L58" s="25">
        <v>8.90988351813524E-13</v>
      </c>
      <c r="M58" s="9" t="s">
        <v>413</v>
      </c>
    </row>
    <row r="59" spans="1:13">
      <c r="A59" s="9">
        <v>57</v>
      </c>
      <c r="B59" s="9" t="s">
        <v>118</v>
      </c>
      <c r="C59" s="9">
        <v>2018</v>
      </c>
      <c r="D59" s="9" t="s">
        <v>83</v>
      </c>
      <c r="E59" s="9" t="s">
        <v>7</v>
      </c>
      <c r="F59" s="9">
        <v>376863392</v>
      </c>
      <c r="G59" s="24">
        <v>8.9388000000000005</v>
      </c>
      <c r="H59" s="24">
        <v>-6.8599999999999994E-2</v>
      </c>
      <c r="I59" s="24">
        <v>-1.3560000000000001</v>
      </c>
      <c r="J59" s="24">
        <v>3.3500000000000002E-2</v>
      </c>
      <c r="K59" s="24">
        <v>3.351</v>
      </c>
      <c r="L59" s="25">
        <v>1.1521851755262399E-9</v>
      </c>
      <c r="M59" s="9" t="s">
        <v>413</v>
      </c>
    </row>
    <row r="60" spans="1:13">
      <c r="A60" s="9">
        <v>58</v>
      </c>
      <c r="B60" s="9" t="s">
        <v>118</v>
      </c>
      <c r="C60" s="9">
        <v>2019</v>
      </c>
      <c r="D60" s="9" t="s">
        <v>83</v>
      </c>
      <c r="E60" s="9" t="s">
        <v>7</v>
      </c>
      <c r="F60" s="9">
        <v>376863392</v>
      </c>
      <c r="G60" s="24">
        <v>8.2721</v>
      </c>
      <c r="H60" s="24">
        <v>-4.48E-2</v>
      </c>
      <c r="I60" s="24">
        <v>-1.0265</v>
      </c>
      <c r="J60" s="24">
        <v>1.8599999999999998E-2</v>
      </c>
      <c r="K60" s="24">
        <v>1.861</v>
      </c>
      <c r="L60" s="25">
        <v>5.3486537763476299E-9</v>
      </c>
      <c r="M60" s="9" t="s">
        <v>413</v>
      </c>
    </row>
    <row r="61" spans="1:13">
      <c r="A61" s="9">
        <v>59</v>
      </c>
      <c r="B61" s="9" t="s">
        <v>118</v>
      </c>
      <c r="C61" s="9">
        <v>2020</v>
      </c>
      <c r="D61" s="9" t="s">
        <v>83</v>
      </c>
      <c r="E61" s="9" t="s">
        <v>7</v>
      </c>
      <c r="F61" s="9">
        <v>376863392</v>
      </c>
      <c r="G61" s="24">
        <v>4.0987</v>
      </c>
      <c r="H61" s="24">
        <v>-5.2999999999999999E-2</v>
      </c>
      <c r="I61" s="24">
        <v>-0.86299999999999999</v>
      </c>
      <c r="J61" s="24">
        <v>1.44E-2</v>
      </c>
      <c r="K61" s="24">
        <v>1.4359999999999999</v>
      </c>
      <c r="L61" s="25">
        <v>7.9697124426180994E-5</v>
      </c>
      <c r="M61" s="9" t="s">
        <v>412</v>
      </c>
    </row>
    <row r="62" spans="1:13">
      <c r="A62" s="9">
        <v>60</v>
      </c>
      <c r="B62" s="9" t="s">
        <v>118</v>
      </c>
      <c r="C62" s="9" t="s">
        <v>103</v>
      </c>
      <c r="D62" s="9" t="s">
        <v>83</v>
      </c>
      <c r="E62" s="9" t="s">
        <v>7</v>
      </c>
      <c r="F62" s="9">
        <v>376863392</v>
      </c>
      <c r="G62" s="24">
        <v>7.7492000000000001</v>
      </c>
      <c r="H62" s="24">
        <v>-0.1062</v>
      </c>
      <c r="I62" s="24">
        <v>-0.97050000000000003</v>
      </c>
      <c r="J62" s="24">
        <v>2.5100000000000001E-2</v>
      </c>
      <c r="K62" s="24">
        <v>2.5062000000000002</v>
      </c>
      <c r="L62" s="25">
        <v>1.7825841190258498E-8</v>
      </c>
      <c r="M62" s="9" t="s">
        <v>413</v>
      </c>
    </row>
    <row r="63" spans="1:13">
      <c r="A63" s="9">
        <v>61</v>
      </c>
      <c r="B63" s="9" t="s">
        <v>118</v>
      </c>
      <c r="C63" s="9">
        <v>2020</v>
      </c>
      <c r="D63" s="9" t="s">
        <v>84</v>
      </c>
      <c r="E63" s="9" t="s">
        <v>7</v>
      </c>
      <c r="F63" s="9">
        <v>795382338</v>
      </c>
      <c r="G63" s="24">
        <v>4.5133000000000001</v>
      </c>
      <c r="H63" s="24">
        <v>9.7699999999999995E-2</v>
      </c>
      <c r="I63" s="24">
        <v>-0.34799999999999998</v>
      </c>
      <c r="J63" s="24">
        <v>1.32E-2</v>
      </c>
      <c r="K63" s="24">
        <v>1.3199000000000001</v>
      </c>
      <c r="L63" s="25">
        <v>3.0681695532099898E-5</v>
      </c>
      <c r="M63" s="9" t="s">
        <v>412</v>
      </c>
    </row>
    <row r="64" spans="1:13">
      <c r="A64" s="9">
        <v>62</v>
      </c>
      <c r="B64" s="9" t="s">
        <v>118</v>
      </c>
      <c r="C64" s="9">
        <v>2019</v>
      </c>
      <c r="D64" s="9" t="s">
        <v>121</v>
      </c>
      <c r="E64" s="9" t="s">
        <v>7</v>
      </c>
      <c r="F64" s="9">
        <v>795484460</v>
      </c>
      <c r="G64" s="24">
        <v>6.9542000000000002</v>
      </c>
      <c r="H64" s="24">
        <v>1.9699999999999999E-2</v>
      </c>
      <c r="I64" s="24">
        <v>-0.56340000000000001</v>
      </c>
      <c r="J64" s="24">
        <v>1.6199999999999999E-2</v>
      </c>
      <c r="K64" s="24">
        <v>1.6234</v>
      </c>
      <c r="L64" s="25">
        <v>1.11189045775207E-7</v>
      </c>
      <c r="M64" s="9" t="s">
        <v>413</v>
      </c>
    </row>
    <row r="65" spans="1:13">
      <c r="A65" s="9">
        <v>63</v>
      </c>
      <c r="B65" s="9" t="s">
        <v>118</v>
      </c>
      <c r="C65" s="9">
        <v>2019</v>
      </c>
      <c r="D65" s="9" t="s">
        <v>122</v>
      </c>
      <c r="E65" s="9" t="s">
        <v>8</v>
      </c>
      <c r="F65" s="9">
        <v>515930886</v>
      </c>
      <c r="G65" s="24">
        <v>6.4269999999999996</v>
      </c>
      <c r="H65" s="24">
        <v>0.1234</v>
      </c>
      <c r="I65" s="24">
        <v>4.87E-2</v>
      </c>
      <c r="J65" s="24">
        <v>1.0999999999999999E-2</v>
      </c>
      <c r="K65" s="24">
        <v>1.0965</v>
      </c>
      <c r="L65" s="25">
        <v>3.7433039891364701E-7</v>
      </c>
      <c r="M65" s="9" t="s">
        <v>412</v>
      </c>
    </row>
    <row r="66" spans="1:13">
      <c r="A66" s="9">
        <v>64</v>
      </c>
      <c r="B66" s="9" t="s">
        <v>118</v>
      </c>
      <c r="C66" s="9">
        <v>2019</v>
      </c>
      <c r="D66" s="9" t="s">
        <v>85</v>
      </c>
      <c r="E66" s="9" t="s">
        <v>9</v>
      </c>
      <c r="F66" s="9">
        <v>659661573</v>
      </c>
      <c r="G66" s="24">
        <v>9.0047999999999995</v>
      </c>
      <c r="H66" s="24">
        <v>0.1404</v>
      </c>
      <c r="I66" s="24">
        <v>-0.43020000000000003</v>
      </c>
      <c r="J66" s="24">
        <v>1.7999999999999999E-2</v>
      </c>
      <c r="K66" s="24">
        <v>1.7998000000000001</v>
      </c>
      <c r="L66" s="25">
        <v>9.8977279801568496E-10</v>
      </c>
      <c r="M66" s="9" t="s">
        <v>413</v>
      </c>
    </row>
    <row r="67" spans="1:13">
      <c r="A67" s="9">
        <v>65</v>
      </c>
      <c r="B67" s="9" t="s">
        <v>118</v>
      </c>
      <c r="C67" s="9">
        <v>2020</v>
      </c>
      <c r="D67" s="9" t="s">
        <v>85</v>
      </c>
      <c r="E67" s="9" t="s">
        <v>9</v>
      </c>
      <c r="F67" s="9">
        <v>659661573</v>
      </c>
      <c r="G67" s="24">
        <v>10.9771</v>
      </c>
      <c r="H67" s="24">
        <v>0.17649999999999999</v>
      </c>
      <c r="I67" s="24">
        <v>-1.0313000000000001</v>
      </c>
      <c r="J67" s="24">
        <v>3.9199999999999999E-2</v>
      </c>
      <c r="K67" s="24">
        <v>3.9178999999999999</v>
      </c>
      <c r="L67" s="25">
        <v>1.05506345850222E-11</v>
      </c>
      <c r="M67" s="9" t="s">
        <v>413</v>
      </c>
    </row>
    <row r="68" spans="1:13">
      <c r="A68" s="9">
        <v>66</v>
      </c>
      <c r="B68" s="9" t="s">
        <v>118</v>
      </c>
      <c r="C68" s="9" t="s">
        <v>103</v>
      </c>
      <c r="D68" s="9" t="s">
        <v>85</v>
      </c>
      <c r="E68" s="9" t="s">
        <v>9</v>
      </c>
      <c r="F68" s="9">
        <v>659661573</v>
      </c>
      <c r="G68" s="24">
        <v>13.2492</v>
      </c>
      <c r="H68" s="24">
        <v>0.22320000000000001</v>
      </c>
      <c r="I68" s="24">
        <v>0.128</v>
      </c>
      <c r="J68" s="24">
        <v>3.7600000000000001E-2</v>
      </c>
      <c r="K68" s="24">
        <v>3.7623000000000002</v>
      </c>
      <c r="L68" s="25">
        <v>5.6402552813056297E-14</v>
      </c>
      <c r="M68" s="9" t="s">
        <v>413</v>
      </c>
    </row>
    <row r="69" spans="1:13">
      <c r="A69" s="9">
        <v>67</v>
      </c>
      <c r="B69" s="9" t="s">
        <v>118</v>
      </c>
      <c r="C69" s="9">
        <v>2020</v>
      </c>
      <c r="D69" s="9" t="s">
        <v>86</v>
      </c>
      <c r="E69" s="9" t="s">
        <v>10</v>
      </c>
      <c r="F69" s="9">
        <v>1220346</v>
      </c>
      <c r="G69" s="24">
        <v>4.9488000000000003</v>
      </c>
      <c r="H69" s="24">
        <v>-2.1700000000000001E-2</v>
      </c>
      <c r="I69" s="24">
        <v>0.73629999999999995</v>
      </c>
      <c r="J69" s="24">
        <v>1.84E-2</v>
      </c>
      <c r="K69" s="24">
        <v>1.8409</v>
      </c>
      <c r="L69" s="25">
        <v>1.1255835580763399E-5</v>
      </c>
      <c r="M69" s="9" t="s">
        <v>412</v>
      </c>
    </row>
    <row r="70" spans="1:13">
      <c r="A70" s="9">
        <v>68</v>
      </c>
      <c r="B70" s="9" t="s">
        <v>118</v>
      </c>
      <c r="C70" s="9">
        <v>2019</v>
      </c>
      <c r="D70" s="9" t="s">
        <v>123</v>
      </c>
      <c r="E70" s="9" t="s">
        <v>10</v>
      </c>
      <c r="F70" s="9">
        <v>202533257</v>
      </c>
      <c r="G70" s="24">
        <v>35.444099999999999</v>
      </c>
      <c r="H70" s="24">
        <v>0.33629999999999999</v>
      </c>
      <c r="I70" s="24"/>
      <c r="J70" s="24">
        <v>7.5999999999999998E-2</v>
      </c>
      <c r="K70" s="24">
        <v>7.5990000000000002</v>
      </c>
      <c r="L70" s="25">
        <v>2.2394876132420502E-37</v>
      </c>
      <c r="M70" s="9" t="s">
        <v>413</v>
      </c>
    </row>
    <row r="71" spans="1:13">
      <c r="A71" s="9">
        <v>69</v>
      </c>
      <c r="B71" s="9" t="s">
        <v>118</v>
      </c>
      <c r="C71" s="9">
        <v>2019</v>
      </c>
      <c r="D71" s="9" t="s">
        <v>124</v>
      </c>
      <c r="E71" s="9" t="s">
        <v>10</v>
      </c>
      <c r="F71" s="9">
        <v>220173607</v>
      </c>
      <c r="G71" s="24">
        <v>13.0054</v>
      </c>
      <c r="H71" s="24">
        <v>-0.1033</v>
      </c>
      <c r="I71" s="24">
        <v>1.6155999999999999</v>
      </c>
      <c r="J71" s="24">
        <v>3.0099999999999998E-2</v>
      </c>
      <c r="K71" s="24">
        <v>3.0070000000000001</v>
      </c>
      <c r="L71" s="25">
        <v>9.8869009736599206E-14</v>
      </c>
      <c r="M71" s="9" t="s">
        <v>413</v>
      </c>
    </row>
    <row r="72" spans="1:13">
      <c r="A72" s="9">
        <v>70</v>
      </c>
      <c r="B72" s="9" t="s">
        <v>118</v>
      </c>
      <c r="C72" s="9">
        <v>2018</v>
      </c>
      <c r="D72" s="9" t="s">
        <v>87</v>
      </c>
      <c r="E72" s="9" t="s">
        <v>10</v>
      </c>
      <c r="F72" s="9">
        <v>657256589</v>
      </c>
      <c r="G72" s="24">
        <v>7.9764999999999997</v>
      </c>
      <c r="H72" s="24">
        <v>-6.7299999999999999E-2</v>
      </c>
      <c r="I72" s="24">
        <v>1.2713000000000001</v>
      </c>
      <c r="J72" s="24">
        <v>3.2000000000000001E-2</v>
      </c>
      <c r="K72" s="24">
        <v>3.2048999999999999</v>
      </c>
      <c r="L72" s="25">
        <v>1.05638962940198E-8</v>
      </c>
      <c r="M72" s="9" t="s">
        <v>413</v>
      </c>
    </row>
    <row r="73" spans="1:13">
      <c r="A73" s="9">
        <v>71</v>
      </c>
      <c r="B73" s="9" t="s">
        <v>118</v>
      </c>
      <c r="C73" s="9">
        <v>2019</v>
      </c>
      <c r="D73" s="9" t="s">
        <v>87</v>
      </c>
      <c r="E73" s="9" t="s">
        <v>10</v>
      </c>
      <c r="F73" s="9">
        <v>657256589</v>
      </c>
      <c r="G73" s="24">
        <v>5.1750999999999996</v>
      </c>
      <c r="H73" s="24">
        <v>-3.5299999999999998E-2</v>
      </c>
      <c r="I73" s="24">
        <v>0.80110000000000003</v>
      </c>
      <c r="J73" s="24">
        <v>1.2200000000000001E-2</v>
      </c>
      <c r="K73" s="24">
        <v>1.2249000000000001</v>
      </c>
      <c r="L73" s="25">
        <v>6.6851240409772301E-6</v>
      </c>
      <c r="M73" s="9" t="s">
        <v>412</v>
      </c>
    </row>
    <row r="74" spans="1:13">
      <c r="A74" s="9">
        <v>72</v>
      </c>
      <c r="B74" s="9" t="s">
        <v>118</v>
      </c>
      <c r="C74" s="9" t="s">
        <v>103</v>
      </c>
      <c r="D74" s="9" t="s">
        <v>88</v>
      </c>
      <c r="E74" s="9" t="s">
        <v>11</v>
      </c>
      <c r="F74" s="9">
        <v>15728305</v>
      </c>
      <c r="G74" s="24">
        <v>12.0219</v>
      </c>
      <c r="H74" s="24">
        <v>0.16209999999999999</v>
      </c>
      <c r="I74" s="24">
        <v>2.0611999999999999</v>
      </c>
      <c r="J74" s="24">
        <v>4.0099999999999997E-2</v>
      </c>
      <c r="K74" s="24">
        <v>4.0075000000000003</v>
      </c>
      <c r="L74" s="25">
        <v>9.5181644080938205E-13</v>
      </c>
      <c r="M74" s="9" t="s">
        <v>413</v>
      </c>
    </row>
    <row r="75" spans="1:13">
      <c r="A75" s="9">
        <v>73</v>
      </c>
      <c r="B75" s="9" t="s">
        <v>118</v>
      </c>
      <c r="C75" s="9">
        <v>2019</v>
      </c>
      <c r="D75" s="9" t="s">
        <v>89</v>
      </c>
      <c r="E75" s="9" t="s">
        <v>11</v>
      </c>
      <c r="F75" s="9">
        <v>22285705</v>
      </c>
      <c r="G75" s="24">
        <v>16.982900000000001</v>
      </c>
      <c r="H75" s="24">
        <v>0.20399999999999999</v>
      </c>
      <c r="I75" s="24">
        <v>0.50390000000000001</v>
      </c>
      <c r="J75" s="24">
        <v>2.4E-2</v>
      </c>
      <c r="K75" s="24">
        <v>2.403</v>
      </c>
      <c r="L75" s="25">
        <v>1.04164332803757E-17</v>
      </c>
      <c r="M75" s="9" t="s">
        <v>413</v>
      </c>
    </row>
    <row r="76" spans="1:13">
      <c r="A76" s="9">
        <v>74</v>
      </c>
      <c r="B76" s="9" t="s">
        <v>118</v>
      </c>
      <c r="C76" s="9">
        <v>2020</v>
      </c>
      <c r="D76" s="9" t="s">
        <v>89</v>
      </c>
      <c r="E76" s="9" t="s">
        <v>11</v>
      </c>
      <c r="F76" s="9">
        <v>22285705</v>
      </c>
      <c r="G76" s="24">
        <v>15.8001</v>
      </c>
      <c r="H76" s="24">
        <v>0.24840000000000001</v>
      </c>
      <c r="I76" s="24">
        <v>0.66659999999999997</v>
      </c>
      <c r="J76" s="24">
        <v>3.6299999999999999E-2</v>
      </c>
      <c r="K76" s="24">
        <v>3.6255999999999999</v>
      </c>
      <c r="L76" s="25">
        <v>1.58653024308198E-16</v>
      </c>
      <c r="M76" s="9" t="s">
        <v>413</v>
      </c>
    </row>
    <row r="77" spans="1:13">
      <c r="A77" s="9">
        <v>75</v>
      </c>
      <c r="B77" s="9" t="s">
        <v>118</v>
      </c>
      <c r="C77" s="9">
        <v>2019</v>
      </c>
      <c r="D77" s="9" t="s">
        <v>125</v>
      </c>
      <c r="E77" s="9" t="s">
        <v>12</v>
      </c>
      <c r="F77" s="9">
        <v>535137059</v>
      </c>
      <c r="G77" s="24">
        <v>6.2840999999999996</v>
      </c>
      <c r="H77" s="24">
        <v>-0.1197</v>
      </c>
      <c r="I77" s="24"/>
      <c r="J77" s="24">
        <v>1.4200000000000001E-2</v>
      </c>
      <c r="K77" s="24">
        <v>1.4244000000000001</v>
      </c>
      <c r="L77" s="25">
        <v>7.4713257727765502E-8</v>
      </c>
      <c r="M77" s="9" t="s">
        <v>413</v>
      </c>
    </row>
    <row r="78" spans="1:13">
      <c r="A78" s="9">
        <v>76</v>
      </c>
      <c r="B78" s="9" t="s">
        <v>118</v>
      </c>
      <c r="C78" s="9">
        <v>2020</v>
      </c>
      <c r="D78" s="9" t="s">
        <v>90</v>
      </c>
      <c r="E78" s="9" t="s">
        <v>12</v>
      </c>
      <c r="F78" s="9">
        <v>568135049</v>
      </c>
      <c r="G78" s="24">
        <v>6.0666000000000002</v>
      </c>
      <c r="H78" s="24">
        <v>-7.4099999999999999E-2</v>
      </c>
      <c r="I78" s="24">
        <v>-0.77700000000000002</v>
      </c>
      <c r="J78" s="24">
        <v>1.61E-2</v>
      </c>
      <c r="K78" s="24">
        <v>1.6073999999999999</v>
      </c>
      <c r="L78" s="25">
        <v>8.5825894286756496E-7</v>
      </c>
      <c r="M78" s="9" t="s">
        <v>412</v>
      </c>
    </row>
    <row r="79" spans="1:13">
      <c r="A79" s="9">
        <v>77</v>
      </c>
      <c r="B79" s="9" t="s">
        <v>118</v>
      </c>
      <c r="C79" s="9" t="s">
        <v>103</v>
      </c>
      <c r="D79" s="9" t="s">
        <v>90</v>
      </c>
      <c r="E79" s="9" t="s">
        <v>12</v>
      </c>
      <c r="F79" s="9">
        <v>568135049</v>
      </c>
      <c r="G79" s="24">
        <v>9.0756999999999994</v>
      </c>
      <c r="H79" s="24">
        <v>-6.7299999999999999E-2</v>
      </c>
      <c r="I79" s="24">
        <v>-0.97189999999999999</v>
      </c>
      <c r="J79" s="24">
        <v>2.5100000000000001E-2</v>
      </c>
      <c r="K79" s="24">
        <v>2.5051999999999999</v>
      </c>
      <c r="L79" s="25">
        <v>8.4076495837446299E-10</v>
      </c>
      <c r="M79" s="9" t="s">
        <v>413</v>
      </c>
    </row>
    <row r="80" spans="1:13">
      <c r="A80" s="9">
        <v>78</v>
      </c>
      <c r="B80" s="9" t="s">
        <v>118</v>
      </c>
      <c r="C80" s="9">
        <v>2018</v>
      </c>
      <c r="D80" s="9" t="s">
        <v>91</v>
      </c>
      <c r="E80" s="9" t="s">
        <v>12</v>
      </c>
      <c r="F80" s="9">
        <v>603605382</v>
      </c>
      <c r="G80" s="24">
        <v>10.4572</v>
      </c>
      <c r="H80" s="24">
        <v>0.20399999999999999</v>
      </c>
      <c r="I80" s="24"/>
      <c r="J80" s="24">
        <v>3.3300000000000003E-2</v>
      </c>
      <c r="K80" s="24">
        <v>3.3321000000000001</v>
      </c>
      <c r="L80" s="25">
        <v>3.9371548058589401E-12</v>
      </c>
      <c r="M80" s="9" t="s">
        <v>413</v>
      </c>
    </row>
    <row r="81" spans="1:13">
      <c r="A81" s="9">
        <v>79</v>
      </c>
      <c r="B81" s="9" t="s">
        <v>118</v>
      </c>
      <c r="C81" s="9">
        <v>2019</v>
      </c>
      <c r="D81" s="9" t="s">
        <v>91</v>
      </c>
      <c r="E81" s="9" t="s">
        <v>12</v>
      </c>
      <c r="F81" s="9">
        <v>603605382</v>
      </c>
      <c r="G81" s="24">
        <v>14.962199999999999</v>
      </c>
      <c r="H81" s="24">
        <v>0.19359999999999999</v>
      </c>
      <c r="I81" s="24"/>
      <c r="J81" s="24">
        <v>0.03</v>
      </c>
      <c r="K81" s="24">
        <v>3.0003000000000002</v>
      </c>
      <c r="L81" s="25">
        <v>1.03523958930056E-16</v>
      </c>
      <c r="M81" s="9" t="s">
        <v>413</v>
      </c>
    </row>
    <row r="82" spans="1:13">
      <c r="A82" s="9">
        <v>80</v>
      </c>
      <c r="B82" s="9" t="s">
        <v>118</v>
      </c>
      <c r="C82" s="9">
        <v>2020</v>
      </c>
      <c r="D82" s="9" t="s">
        <v>91</v>
      </c>
      <c r="E82" s="9" t="s">
        <v>12</v>
      </c>
      <c r="F82" s="9">
        <v>603605382</v>
      </c>
      <c r="G82" s="24">
        <v>7.8585000000000003</v>
      </c>
      <c r="H82" s="24">
        <v>0.17319999999999999</v>
      </c>
      <c r="I82" s="24"/>
      <c r="J82" s="24">
        <v>2.4E-2</v>
      </c>
      <c r="K82" s="24">
        <v>2.4016000000000002</v>
      </c>
      <c r="L82" s="25">
        <v>1.79150877243765E-9</v>
      </c>
      <c r="M82" s="9" t="s">
        <v>413</v>
      </c>
    </row>
    <row r="83" spans="1:13">
      <c r="A83" s="9">
        <v>81</v>
      </c>
      <c r="B83" s="9" t="s">
        <v>118</v>
      </c>
      <c r="C83" s="9" t="s">
        <v>103</v>
      </c>
      <c r="D83" s="9" t="s">
        <v>91</v>
      </c>
      <c r="E83" s="9" t="s">
        <v>12</v>
      </c>
      <c r="F83" s="9">
        <v>603605382</v>
      </c>
      <c r="G83" s="24">
        <v>9.9469999999999992</v>
      </c>
      <c r="H83" s="24">
        <v>0.18709999999999999</v>
      </c>
      <c r="I83" s="24"/>
      <c r="J83" s="24">
        <v>2.8000000000000001E-2</v>
      </c>
      <c r="K83" s="24">
        <v>2.8041999999999998</v>
      </c>
      <c r="L83" s="25">
        <v>1.3057357183151001E-11</v>
      </c>
      <c r="M83" s="9" t="s">
        <v>413</v>
      </c>
    </row>
    <row r="84" spans="1:13">
      <c r="A84" s="9">
        <v>82</v>
      </c>
      <c r="B84" s="9" t="s">
        <v>118</v>
      </c>
      <c r="C84" s="9">
        <v>2018</v>
      </c>
      <c r="D84" s="9" t="s">
        <v>92</v>
      </c>
      <c r="E84" s="9" t="s">
        <v>13</v>
      </c>
      <c r="F84" s="9">
        <v>64563208</v>
      </c>
      <c r="G84" s="24">
        <v>8.3963000000000001</v>
      </c>
      <c r="H84" s="24">
        <v>-0.12620000000000001</v>
      </c>
      <c r="I84" s="24">
        <v>-1.1712</v>
      </c>
      <c r="J84" s="24">
        <v>2.8799999999999999E-2</v>
      </c>
      <c r="K84" s="24">
        <v>2.8772000000000002</v>
      </c>
      <c r="L84" s="25">
        <v>4.0178623166776204E-9</v>
      </c>
      <c r="M84" s="9" t="s">
        <v>413</v>
      </c>
    </row>
    <row r="85" spans="1:13">
      <c r="A85" s="9">
        <v>83</v>
      </c>
      <c r="B85" s="9" t="s">
        <v>118</v>
      </c>
      <c r="C85" s="9">
        <v>2019</v>
      </c>
      <c r="D85" s="9" t="s">
        <v>92</v>
      </c>
      <c r="E85" s="9" t="s">
        <v>13</v>
      </c>
      <c r="F85" s="9">
        <v>64563208</v>
      </c>
      <c r="G85" s="24">
        <v>9.2032000000000007</v>
      </c>
      <c r="H85" s="24">
        <v>8.0999999999999996E-3</v>
      </c>
      <c r="I85" s="24">
        <v>-1.3234999999999999</v>
      </c>
      <c r="J85" s="24">
        <v>2.1600000000000001E-2</v>
      </c>
      <c r="K85" s="24">
        <v>2.1604000000000001</v>
      </c>
      <c r="L85" s="25">
        <v>6.2675399823275299E-10</v>
      </c>
      <c r="M85" s="9" t="s">
        <v>413</v>
      </c>
    </row>
    <row r="86" spans="1:13">
      <c r="A86" s="9">
        <v>84</v>
      </c>
      <c r="B86" s="9" t="s">
        <v>118</v>
      </c>
      <c r="C86" s="9">
        <v>2020</v>
      </c>
      <c r="D86" s="9" t="s">
        <v>92</v>
      </c>
      <c r="E86" s="9" t="s">
        <v>13</v>
      </c>
      <c r="F86" s="9">
        <v>64563208</v>
      </c>
      <c r="G86" s="24">
        <v>6.7892999999999999</v>
      </c>
      <c r="H86" s="24">
        <v>-7.1800000000000003E-2</v>
      </c>
      <c r="I86" s="24">
        <v>-1.2874000000000001</v>
      </c>
      <c r="J86" s="24">
        <v>2.3699999999999999E-2</v>
      </c>
      <c r="K86" s="24">
        <v>2.3744999999999998</v>
      </c>
      <c r="L86" s="25">
        <v>1.6254321362663199E-7</v>
      </c>
      <c r="M86" s="9" t="s">
        <v>413</v>
      </c>
    </row>
    <row r="87" spans="1:13">
      <c r="A87" s="9">
        <v>85</v>
      </c>
      <c r="B87" s="9" t="s">
        <v>118</v>
      </c>
      <c r="C87" s="9" t="s">
        <v>103</v>
      </c>
      <c r="D87" s="9" t="s">
        <v>92</v>
      </c>
      <c r="E87" s="9" t="s">
        <v>13</v>
      </c>
      <c r="F87" s="9">
        <v>64563208</v>
      </c>
      <c r="G87" s="24">
        <v>9.8803000000000001</v>
      </c>
      <c r="H87" s="24">
        <v>-9.5299999999999996E-2</v>
      </c>
      <c r="I87" s="24">
        <v>-1.4423999999999999</v>
      </c>
      <c r="J87" s="24">
        <v>3.1800000000000002E-2</v>
      </c>
      <c r="K87" s="24">
        <v>3.1787999999999998</v>
      </c>
      <c r="L87" s="25">
        <v>1.3185977187762801E-10</v>
      </c>
      <c r="M87" s="9" t="s">
        <v>413</v>
      </c>
    </row>
    <row r="88" spans="1:13">
      <c r="A88" s="9">
        <v>86</v>
      </c>
      <c r="B88" s="9" t="s">
        <v>118</v>
      </c>
      <c r="C88" s="9">
        <v>2018</v>
      </c>
      <c r="D88" s="9" t="s">
        <v>93</v>
      </c>
      <c r="E88" s="9" t="s">
        <v>13</v>
      </c>
      <c r="F88" s="9">
        <v>421498910</v>
      </c>
      <c r="G88" s="24">
        <v>13.38</v>
      </c>
      <c r="H88" s="24">
        <v>-0.1663</v>
      </c>
      <c r="I88" s="24">
        <v>-0.93959999999999999</v>
      </c>
      <c r="J88" s="24">
        <v>3.9899999999999998E-2</v>
      </c>
      <c r="K88" s="24">
        <v>3.99</v>
      </c>
      <c r="L88" s="25">
        <v>4.1736629497016798E-14</v>
      </c>
      <c r="M88" s="9" t="s">
        <v>413</v>
      </c>
    </row>
    <row r="89" spans="1:13">
      <c r="A89" s="9">
        <v>87</v>
      </c>
      <c r="B89" s="9" t="s">
        <v>118</v>
      </c>
      <c r="C89" s="9" t="s">
        <v>103</v>
      </c>
      <c r="D89" s="9" t="s">
        <v>115</v>
      </c>
      <c r="E89" s="9" t="s">
        <v>13</v>
      </c>
      <c r="F89" s="9">
        <v>488365298</v>
      </c>
      <c r="G89" s="24">
        <v>9.4719999999999995</v>
      </c>
      <c r="H89" s="24">
        <v>0.14779999999999999</v>
      </c>
      <c r="I89" s="24">
        <v>-1.1714</v>
      </c>
      <c r="J89" s="24">
        <v>2.7300000000000001E-2</v>
      </c>
      <c r="K89" s="24">
        <v>2.7261000000000002</v>
      </c>
      <c r="L89" s="25">
        <v>3.37521364025928E-10</v>
      </c>
      <c r="M89" s="9" t="s">
        <v>413</v>
      </c>
    </row>
    <row r="90" spans="1:13">
      <c r="A90" s="9">
        <v>88</v>
      </c>
      <c r="B90" s="9" t="s">
        <v>118</v>
      </c>
      <c r="C90" s="9">
        <v>2019</v>
      </c>
      <c r="D90" s="9" t="s">
        <v>94</v>
      </c>
      <c r="E90" s="9" t="s">
        <v>13</v>
      </c>
      <c r="F90" s="9">
        <v>685949420</v>
      </c>
      <c r="G90" s="24">
        <v>4.5952000000000002</v>
      </c>
      <c r="H90" s="24">
        <v>-9.69E-2</v>
      </c>
      <c r="I90" s="24">
        <v>0.1888</v>
      </c>
      <c r="J90" s="24">
        <v>1.0500000000000001E-2</v>
      </c>
      <c r="K90" s="24">
        <v>1.0468</v>
      </c>
      <c r="L90" s="25">
        <v>2.5410613521648499E-5</v>
      </c>
      <c r="M90" s="9" t="s">
        <v>412</v>
      </c>
    </row>
    <row r="91" spans="1:13">
      <c r="A91" s="9">
        <v>89</v>
      </c>
      <c r="B91" s="9" t="s">
        <v>118</v>
      </c>
      <c r="C91" s="9">
        <v>2018</v>
      </c>
      <c r="D91" s="9" t="s">
        <v>95</v>
      </c>
      <c r="E91" s="9" t="s">
        <v>15</v>
      </c>
      <c r="F91" s="9">
        <v>611295808</v>
      </c>
      <c r="G91" s="24">
        <v>18.788599999999999</v>
      </c>
      <c r="H91" s="24">
        <v>0.28539999999999999</v>
      </c>
      <c r="I91" s="24">
        <v>-5.8000000000000003E-2</v>
      </c>
      <c r="J91" s="24">
        <v>4.7E-2</v>
      </c>
      <c r="K91" s="24">
        <v>4.6996000000000002</v>
      </c>
      <c r="L91" s="25">
        <v>1.6297712239192899E-19</v>
      </c>
      <c r="M91" s="9" t="s">
        <v>413</v>
      </c>
    </row>
    <row r="92" spans="1:13">
      <c r="A92" s="9">
        <v>90</v>
      </c>
      <c r="B92" s="9" t="s">
        <v>118</v>
      </c>
      <c r="C92" s="9">
        <v>2018</v>
      </c>
      <c r="D92" s="9" t="s">
        <v>96</v>
      </c>
      <c r="E92" s="9" t="s">
        <v>17</v>
      </c>
      <c r="F92" s="9">
        <v>332950702</v>
      </c>
      <c r="G92" s="24">
        <v>11.421200000000001</v>
      </c>
      <c r="H92" s="24">
        <v>-9.9299999999999999E-2</v>
      </c>
      <c r="I92" s="24">
        <v>-0.62309999999999999</v>
      </c>
      <c r="J92" s="24">
        <v>2.3800000000000002E-2</v>
      </c>
      <c r="K92" s="24">
        <v>2.3751000000000002</v>
      </c>
      <c r="L92" s="25">
        <v>3.7947545509330997E-12</v>
      </c>
      <c r="M92" s="9" t="s">
        <v>413</v>
      </c>
    </row>
    <row r="93" spans="1:13">
      <c r="A93" s="9">
        <v>91</v>
      </c>
      <c r="B93" s="9" t="s">
        <v>118</v>
      </c>
      <c r="C93" s="9">
        <v>2020</v>
      </c>
      <c r="D93" s="9" t="s">
        <v>98</v>
      </c>
      <c r="E93" s="9" t="s">
        <v>18</v>
      </c>
      <c r="F93" s="9">
        <v>34989303</v>
      </c>
      <c r="G93" s="24">
        <v>18.377199999999998</v>
      </c>
      <c r="H93" s="24">
        <v>0.29330000000000001</v>
      </c>
      <c r="I93" s="24">
        <v>0.18509999999999999</v>
      </c>
      <c r="J93" s="24">
        <v>7.6499999999999999E-2</v>
      </c>
      <c r="K93" s="24">
        <v>7.6477000000000004</v>
      </c>
      <c r="L93" s="25">
        <v>4.2024608959110202E-19</v>
      </c>
      <c r="M93" s="9" t="s">
        <v>413</v>
      </c>
    </row>
    <row r="94" spans="1:13">
      <c r="A94" s="9">
        <v>92</v>
      </c>
      <c r="B94" s="9" t="s">
        <v>118</v>
      </c>
      <c r="C94" s="9">
        <v>2019</v>
      </c>
      <c r="D94" s="9" t="s">
        <v>99</v>
      </c>
      <c r="E94" s="9" t="s">
        <v>19</v>
      </c>
      <c r="F94" s="9">
        <v>498970935</v>
      </c>
      <c r="G94" s="24">
        <v>12.396800000000001</v>
      </c>
      <c r="H94" s="24">
        <v>0.18079999999999999</v>
      </c>
      <c r="I94" s="24">
        <v>-2.3300000000000001E-2</v>
      </c>
      <c r="J94" s="24">
        <v>2.7099999999999999E-2</v>
      </c>
      <c r="K94" s="24">
        <v>2.7103999999999999</v>
      </c>
      <c r="L94" s="25">
        <v>4.01511411000049E-13</v>
      </c>
      <c r="M94" s="9" t="s">
        <v>413</v>
      </c>
    </row>
    <row r="95" spans="1:13">
      <c r="A95" s="9">
        <v>93</v>
      </c>
      <c r="B95" s="9" t="s">
        <v>118</v>
      </c>
      <c r="C95" s="9">
        <v>2019</v>
      </c>
      <c r="D95" s="9" t="s">
        <v>100</v>
      </c>
      <c r="E95" s="9" t="s">
        <v>19</v>
      </c>
      <c r="F95" s="9">
        <v>615729898</v>
      </c>
      <c r="G95" s="24">
        <v>12.770799999999999</v>
      </c>
      <c r="H95" s="24">
        <v>0.16619999999999999</v>
      </c>
      <c r="I95" s="24">
        <v>0.95599999999999996</v>
      </c>
      <c r="J95" s="24">
        <v>1.2699999999999999E-2</v>
      </c>
      <c r="K95" s="24">
        <v>1.2657</v>
      </c>
      <c r="L95" s="25">
        <v>1.69684119192703E-13</v>
      </c>
      <c r="M95" s="9" t="s">
        <v>413</v>
      </c>
    </row>
    <row r="96" spans="1:13">
      <c r="A96" s="9">
        <v>94</v>
      </c>
      <c r="B96" s="9" t="s">
        <v>118</v>
      </c>
      <c r="C96" s="9" t="s">
        <v>103</v>
      </c>
      <c r="D96" s="9" t="s">
        <v>100</v>
      </c>
      <c r="E96" s="9" t="s">
        <v>19</v>
      </c>
      <c r="F96" s="9">
        <v>615729898</v>
      </c>
      <c r="G96" s="24">
        <v>11.8772</v>
      </c>
      <c r="H96" s="24">
        <v>0.2039</v>
      </c>
      <c r="I96" s="24">
        <v>0.53879999999999995</v>
      </c>
      <c r="J96" s="24">
        <v>1.54E-2</v>
      </c>
      <c r="K96" s="24">
        <v>1.5430999999999999</v>
      </c>
      <c r="L96" s="25">
        <v>1.32824050065785E-12</v>
      </c>
      <c r="M96" s="9" t="s">
        <v>413</v>
      </c>
    </row>
    <row r="97" spans="1:13">
      <c r="A97" s="9">
        <v>95</v>
      </c>
      <c r="B97" s="9" t="s">
        <v>118</v>
      </c>
      <c r="C97" s="9">
        <v>2018</v>
      </c>
      <c r="D97" s="9" t="s">
        <v>101</v>
      </c>
      <c r="E97" s="9" t="s">
        <v>20</v>
      </c>
      <c r="F97" s="9">
        <v>334558266</v>
      </c>
      <c r="G97" s="24">
        <v>8.9982000000000006</v>
      </c>
      <c r="H97" s="24">
        <v>0.1908</v>
      </c>
      <c r="I97" s="24">
        <v>-0.13900000000000001</v>
      </c>
      <c r="J97" s="24">
        <v>3.5999999999999997E-2</v>
      </c>
      <c r="K97" s="24">
        <v>3.5996999999999999</v>
      </c>
      <c r="L97" s="25">
        <v>1.0048330554406201E-9</v>
      </c>
      <c r="M97" s="9" t="s">
        <v>413</v>
      </c>
    </row>
    <row r="98" spans="1:13">
      <c r="A98" s="9">
        <v>96</v>
      </c>
      <c r="B98" s="9" t="s">
        <v>118</v>
      </c>
      <c r="C98" s="9">
        <v>2019</v>
      </c>
      <c r="D98" s="9" t="s">
        <v>102</v>
      </c>
      <c r="E98" s="9" t="s">
        <v>20</v>
      </c>
      <c r="F98" s="9">
        <v>572015293</v>
      </c>
      <c r="G98" s="24">
        <v>7.9893000000000001</v>
      </c>
      <c r="H98" s="24">
        <v>0.13900000000000001</v>
      </c>
      <c r="I98" s="24">
        <v>1.49E-2</v>
      </c>
      <c r="J98" s="24">
        <v>1.15E-2</v>
      </c>
      <c r="K98" s="24">
        <v>1.1513</v>
      </c>
      <c r="L98" s="25">
        <v>1.02575158889045E-8</v>
      </c>
      <c r="M98" s="9" t="s">
        <v>413</v>
      </c>
    </row>
    <row r="99" spans="1:13">
      <c r="A99" s="9">
        <v>97</v>
      </c>
      <c r="B99" s="9" t="s">
        <v>118</v>
      </c>
      <c r="C99" s="9">
        <v>2020</v>
      </c>
      <c r="D99" s="9" t="s">
        <v>102</v>
      </c>
      <c r="E99" s="9" t="s">
        <v>20</v>
      </c>
      <c r="F99" s="9">
        <v>572015293</v>
      </c>
      <c r="G99" s="24">
        <v>7.3339999999999996</v>
      </c>
      <c r="H99" s="24">
        <v>0.1615</v>
      </c>
      <c r="I99" s="24">
        <v>-0.4597</v>
      </c>
      <c r="J99" s="24">
        <v>1.9400000000000001E-2</v>
      </c>
      <c r="K99" s="24">
        <v>1.94</v>
      </c>
      <c r="L99" s="25">
        <v>4.6370366016198997E-8</v>
      </c>
      <c r="M99" s="9" t="s">
        <v>413</v>
      </c>
    </row>
    <row r="100" spans="1:13">
      <c r="A100" s="9">
        <v>98</v>
      </c>
      <c r="B100" s="9" t="s">
        <v>118</v>
      </c>
      <c r="C100" s="9" t="s">
        <v>103</v>
      </c>
      <c r="D100" s="9" t="s">
        <v>102</v>
      </c>
      <c r="E100" s="9" t="s">
        <v>20</v>
      </c>
      <c r="F100" s="9">
        <v>572015293</v>
      </c>
      <c r="G100" s="24">
        <v>18.111499999999999</v>
      </c>
      <c r="H100" s="24">
        <v>0.26219999999999999</v>
      </c>
      <c r="I100" s="24">
        <v>-0.45839999999999997</v>
      </c>
      <c r="J100" s="24">
        <v>4.5600000000000002E-2</v>
      </c>
      <c r="K100" s="24">
        <v>4.5606</v>
      </c>
      <c r="L100" s="25">
        <v>7.7481395573592204E-19</v>
      </c>
      <c r="M100" s="9" t="s">
        <v>413</v>
      </c>
    </row>
    <row r="101" spans="1:13">
      <c r="A101" s="9">
        <v>99</v>
      </c>
      <c r="B101" s="9" t="s">
        <v>46</v>
      </c>
      <c r="C101" s="9">
        <v>2019</v>
      </c>
      <c r="D101" s="9" t="s">
        <v>47</v>
      </c>
      <c r="E101" s="9" t="s">
        <v>48</v>
      </c>
      <c r="F101" s="9">
        <v>6393551</v>
      </c>
      <c r="G101" s="24">
        <v>7.6914999999999996</v>
      </c>
      <c r="H101" s="24">
        <v>-0.12280000000000001</v>
      </c>
      <c r="I101" s="24">
        <v>-1.5649999999999999</v>
      </c>
      <c r="J101" s="24">
        <v>4.9500000000000002E-2</v>
      </c>
      <c r="K101" s="24">
        <v>4.9497</v>
      </c>
      <c r="L101" s="25">
        <v>2.0359083325460598E-8</v>
      </c>
      <c r="M101" s="9" t="s">
        <v>413</v>
      </c>
    </row>
    <row r="102" spans="1:13">
      <c r="A102" s="9">
        <v>100</v>
      </c>
      <c r="B102" s="9" t="s">
        <v>46</v>
      </c>
      <c r="C102" s="9">
        <v>2019</v>
      </c>
      <c r="D102" s="9" t="s">
        <v>49</v>
      </c>
      <c r="E102" s="9" t="s">
        <v>48</v>
      </c>
      <c r="F102" s="9">
        <v>8090072</v>
      </c>
      <c r="G102" s="24">
        <v>4.8840000000000003</v>
      </c>
      <c r="H102" s="24">
        <v>1.17E-2</v>
      </c>
      <c r="I102" s="24">
        <v>-1.2795000000000001</v>
      </c>
      <c r="J102" s="24">
        <v>3.3399999999999999E-2</v>
      </c>
      <c r="K102" s="24">
        <v>3.3355999999999999</v>
      </c>
      <c r="L102" s="25">
        <v>1.3065990983860301E-5</v>
      </c>
      <c r="M102" s="9" t="s">
        <v>412</v>
      </c>
    </row>
    <row r="103" spans="1:13">
      <c r="A103" s="9">
        <v>101</v>
      </c>
      <c r="B103" s="9" t="s">
        <v>46</v>
      </c>
      <c r="C103" s="9">
        <v>2020</v>
      </c>
      <c r="D103" s="9" t="s">
        <v>126</v>
      </c>
      <c r="E103" s="9" t="s">
        <v>48</v>
      </c>
      <c r="F103" s="9">
        <v>13210830</v>
      </c>
      <c r="G103" s="24">
        <v>8.2703000000000007</v>
      </c>
      <c r="H103" s="24">
        <v>-0.2989</v>
      </c>
      <c r="I103" s="24">
        <v>0.50570000000000004</v>
      </c>
      <c r="J103" s="24">
        <v>7.1599999999999997E-2</v>
      </c>
      <c r="K103" s="24">
        <v>7.1580000000000004</v>
      </c>
      <c r="L103" s="25">
        <v>5.3700145693141999E-9</v>
      </c>
      <c r="M103" s="9" t="s">
        <v>413</v>
      </c>
    </row>
    <row r="104" spans="1:13">
      <c r="A104" s="9">
        <v>102</v>
      </c>
      <c r="B104" s="9" t="s">
        <v>46</v>
      </c>
      <c r="C104" s="9">
        <v>2019</v>
      </c>
      <c r="D104" s="9" t="s">
        <v>50</v>
      </c>
      <c r="E104" s="9" t="s">
        <v>48</v>
      </c>
      <c r="F104" s="9">
        <v>340249967</v>
      </c>
      <c r="G104" s="24">
        <v>8.0635999999999992</v>
      </c>
      <c r="H104" s="24">
        <v>0.23710000000000001</v>
      </c>
      <c r="I104" s="24">
        <v>-0.3518</v>
      </c>
      <c r="J104" s="24">
        <v>4.3700000000000003E-2</v>
      </c>
      <c r="K104" s="24">
        <v>4.3722000000000003</v>
      </c>
      <c r="L104" s="25">
        <v>8.6428235319735598E-9</v>
      </c>
      <c r="M104" s="9" t="s">
        <v>413</v>
      </c>
    </row>
    <row r="105" spans="1:13">
      <c r="A105" s="9">
        <v>103</v>
      </c>
      <c r="B105" s="9" t="s">
        <v>46</v>
      </c>
      <c r="C105" s="9">
        <v>2018</v>
      </c>
      <c r="D105" s="9" t="s">
        <v>51</v>
      </c>
      <c r="E105" s="9" t="s">
        <v>48</v>
      </c>
      <c r="F105" s="9">
        <v>523755720</v>
      </c>
      <c r="G105" s="24">
        <v>8.56</v>
      </c>
      <c r="H105" s="24">
        <v>0.1656</v>
      </c>
      <c r="I105" s="24">
        <v>0.84909999999999997</v>
      </c>
      <c r="J105" s="24">
        <v>7.4499999999999997E-2</v>
      </c>
      <c r="K105" s="24">
        <v>7.1128999999999998</v>
      </c>
      <c r="L105" s="25">
        <v>2.7563426104637599E-9</v>
      </c>
      <c r="M105" s="9" t="s">
        <v>413</v>
      </c>
    </row>
    <row r="106" spans="1:13">
      <c r="A106" s="9">
        <v>104</v>
      </c>
      <c r="B106" s="9" t="s">
        <v>46</v>
      </c>
      <c r="C106" s="9">
        <v>2020</v>
      </c>
      <c r="D106" s="9" t="s">
        <v>52</v>
      </c>
      <c r="E106" s="9" t="s">
        <v>48</v>
      </c>
      <c r="F106" s="9">
        <v>585841563</v>
      </c>
      <c r="G106" s="24">
        <v>5.2739000000000003</v>
      </c>
      <c r="H106" s="24">
        <v>8.0799999999999997E-2</v>
      </c>
      <c r="I106" s="24">
        <v>-2.4117999999999999</v>
      </c>
      <c r="J106" s="24">
        <v>5.5399999999999998E-2</v>
      </c>
      <c r="K106" s="24">
        <v>5.5381</v>
      </c>
      <c r="L106" s="25">
        <v>5.3246667134087797E-6</v>
      </c>
      <c r="M106" s="9" t="s">
        <v>412</v>
      </c>
    </row>
    <row r="107" spans="1:13">
      <c r="A107" s="9">
        <v>105</v>
      </c>
      <c r="B107" s="9" t="s">
        <v>46</v>
      </c>
      <c r="C107" s="9">
        <v>2019</v>
      </c>
      <c r="D107" s="9" t="s">
        <v>53</v>
      </c>
      <c r="E107" s="9" t="s">
        <v>3</v>
      </c>
      <c r="F107" s="9">
        <v>100631130</v>
      </c>
      <c r="G107" s="24">
        <v>13.303000000000001</v>
      </c>
      <c r="H107" s="24">
        <v>0.31950000000000001</v>
      </c>
      <c r="I107" s="24"/>
      <c r="J107" s="24">
        <v>9.1700000000000004E-2</v>
      </c>
      <c r="K107" s="24">
        <v>9.1654999999999998</v>
      </c>
      <c r="L107" s="25">
        <v>5.0008528587217703E-15</v>
      </c>
      <c r="M107" s="9" t="s">
        <v>413</v>
      </c>
    </row>
    <row r="108" spans="1:13">
      <c r="A108" s="9">
        <v>106</v>
      </c>
      <c r="B108" s="9" t="s">
        <v>46</v>
      </c>
      <c r="C108" s="9" t="s">
        <v>103</v>
      </c>
      <c r="D108" s="9" t="s">
        <v>53</v>
      </c>
      <c r="E108" s="9" t="s">
        <v>3</v>
      </c>
      <c r="F108" s="9">
        <v>100631130</v>
      </c>
      <c r="G108" s="24">
        <v>11.5816</v>
      </c>
      <c r="H108" s="24">
        <v>0.35470000000000002</v>
      </c>
      <c r="I108" s="24"/>
      <c r="J108" s="24">
        <v>0.113</v>
      </c>
      <c r="K108" s="24">
        <v>11.0479</v>
      </c>
      <c r="L108" s="25">
        <v>2.8148989747475601E-13</v>
      </c>
      <c r="M108" s="9" t="s">
        <v>413</v>
      </c>
    </row>
    <row r="109" spans="1:13">
      <c r="A109" s="9">
        <v>107</v>
      </c>
      <c r="B109" s="9" t="s">
        <v>46</v>
      </c>
      <c r="C109" s="9" t="s">
        <v>103</v>
      </c>
      <c r="D109" s="9" t="s">
        <v>131</v>
      </c>
      <c r="E109" s="9" t="s">
        <v>3</v>
      </c>
      <c r="F109" s="9">
        <v>330956180</v>
      </c>
      <c r="G109" s="24">
        <v>3.2016</v>
      </c>
      <c r="H109" s="24">
        <v>3.85E-2</v>
      </c>
      <c r="I109" s="24">
        <v>-1.2075</v>
      </c>
      <c r="J109" s="24">
        <v>3.1800000000000002E-2</v>
      </c>
      <c r="K109" s="24">
        <v>3.1078999999999999</v>
      </c>
      <c r="L109" s="25">
        <v>6.2874971675281699E-4</v>
      </c>
      <c r="M109" s="9" t="s">
        <v>412</v>
      </c>
    </row>
    <row r="110" spans="1:13">
      <c r="A110" s="9">
        <v>108</v>
      </c>
      <c r="B110" s="9" t="s">
        <v>46</v>
      </c>
      <c r="C110" s="9">
        <v>2019</v>
      </c>
      <c r="D110" s="9" t="s">
        <v>127</v>
      </c>
      <c r="E110" s="9" t="s">
        <v>3</v>
      </c>
      <c r="F110" s="9">
        <v>770510238</v>
      </c>
      <c r="G110" s="24">
        <v>4.3499999999999996</v>
      </c>
      <c r="H110" s="24">
        <v>8.1000000000000003E-2</v>
      </c>
      <c r="I110" s="24">
        <v>-1.1995</v>
      </c>
      <c r="J110" s="24">
        <v>2.8899999999999999E-2</v>
      </c>
      <c r="K110" s="24">
        <v>2.8881999999999999</v>
      </c>
      <c r="L110" s="25">
        <v>4.4686962908984697E-5</v>
      </c>
      <c r="M110" s="9" t="s">
        <v>412</v>
      </c>
    </row>
    <row r="111" spans="1:13">
      <c r="A111" s="9">
        <v>109</v>
      </c>
      <c r="B111" s="9" t="s">
        <v>46</v>
      </c>
      <c r="C111" s="9">
        <v>2020</v>
      </c>
      <c r="D111" s="9" t="s">
        <v>128</v>
      </c>
      <c r="E111" s="9" t="s">
        <v>5</v>
      </c>
      <c r="F111" s="9">
        <v>579535756</v>
      </c>
      <c r="G111" s="24">
        <v>4.9021999999999997</v>
      </c>
      <c r="H111" s="24">
        <v>-5.7099999999999998E-2</v>
      </c>
      <c r="I111" s="24">
        <v>-1.2788999999999999</v>
      </c>
      <c r="J111" s="24">
        <v>4.41E-2</v>
      </c>
      <c r="K111" s="24">
        <v>4.41</v>
      </c>
      <c r="L111" s="25">
        <v>1.25308052251838E-5</v>
      </c>
      <c r="M111" s="9" t="s">
        <v>412</v>
      </c>
    </row>
    <row r="112" spans="1:13">
      <c r="A112" s="9">
        <v>110</v>
      </c>
      <c r="B112" s="9" t="s">
        <v>46</v>
      </c>
      <c r="C112" s="9">
        <v>2018</v>
      </c>
      <c r="D112" s="9" t="s">
        <v>55</v>
      </c>
      <c r="E112" s="9" t="s">
        <v>6</v>
      </c>
      <c r="F112" s="9">
        <v>67365306</v>
      </c>
      <c r="G112" s="24">
        <v>12.7408</v>
      </c>
      <c r="H112" s="24">
        <v>0.2828</v>
      </c>
      <c r="I112" s="24">
        <v>-1.8666</v>
      </c>
      <c r="J112" s="24">
        <v>0.15140000000000001</v>
      </c>
      <c r="K112" s="24">
        <v>14.4679</v>
      </c>
      <c r="L112" s="25">
        <v>1.8181474499385199E-13</v>
      </c>
      <c r="M112" s="9" t="s">
        <v>413</v>
      </c>
    </row>
    <row r="113" spans="1:13">
      <c r="A113" s="9">
        <v>111</v>
      </c>
      <c r="B113" s="9" t="s">
        <v>46</v>
      </c>
      <c r="C113" s="9" t="s">
        <v>103</v>
      </c>
      <c r="D113" s="9" t="s">
        <v>55</v>
      </c>
      <c r="E113" s="9" t="s">
        <v>6</v>
      </c>
      <c r="F113" s="9">
        <v>67365306</v>
      </c>
      <c r="G113" s="24">
        <v>15.130100000000001</v>
      </c>
      <c r="H113" s="24">
        <v>0.34379999999999999</v>
      </c>
      <c r="I113" s="24">
        <v>-1.6109</v>
      </c>
      <c r="J113" s="24">
        <v>0.16969999999999999</v>
      </c>
      <c r="K113" s="24">
        <v>16.5928</v>
      </c>
      <c r="L113" s="25">
        <v>7.4213896348320197E-16</v>
      </c>
      <c r="M113" s="9" t="s">
        <v>413</v>
      </c>
    </row>
    <row r="114" spans="1:13">
      <c r="A114" s="9">
        <v>112</v>
      </c>
      <c r="B114" s="9" t="s">
        <v>46</v>
      </c>
      <c r="C114" s="9">
        <v>2019</v>
      </c>
      <c r="D114" s="9" t="s">
        <v>56</v>
      </c>
      <c r="E114" s="9" t="s">
        <v>7</v>
      </c>
      <c r="F114" s="9">
        <v>17380472</v>
      </c>
      <c r="G114" s="24">
        <v>4.4001000000000001</v>
      </c>
      <c r="H114" s="24">
        <v>5.1400000000000001E-2</v>
      </c>
      <c r="I114" s="24">
        <v>0.86629999999999996</v>
      </c>
      <c r="J114" s="24">
        <v>2.6599999999999999E-2</v>
      </c>
      <c r="K114" s="24">
        <v>2.6589999999999998</v>
      </c>
      <c r="L114" s="25">
        <v>3.9817334365320501E-5</v>
      </c>
      <c r="M114" s="9" t="s">
        <v>412</v>
      </c>
    </row>
    <row r="115" spans="1:13">
      <c r="A115" s="9">
        <v>113</v>
      </c>
      <c r="B115" s="9" t="s">
        <v>46</v>
      </c>
      <c r="C115" s="9">
        <v>2020</v>
      </c>
      <c r="D115" s="9" t="s">
        <v>129</v>
      </c>
      <c r="E115" s="9" t="s">
        <v>7</v>
      </c>
      <c r="F115" s="9">
        <v>579028044</v>
      </c>
      <c r="G115" s="24">
        <v>7.2088000000000001</v>
      </c>
      <c r="H115" s="24">
        <v>0.1399</v>
      </c>
      <c r="I115" s="24">
        <v>-1.4</v>
      </c>
      <c r="J115" s="24">
        <v>6.8199999999999997E-2</v>
      </c>
      <c r="K115" s="24">
        <v>6.8205</v>
      </c>
      <c r="L115" s="25">
        <v>6.1865627497679796E-8</v>
      </c>
      <c r="M115" s="9" t="s">
        <v>413</v>
      </c>
    </row>
    <row r="116" spans="1:13">
      <c r="A116" s="9">
        <v>114</v>
      </c>
      <c r="B116" s="9" t="s">
        <v>46</v>
      </c>
      <c r="C116" s="9">
        <v>2019</v>
      </c>
      <c r="D116" s="9" t="s">
        <v>57</v>
      </c>
      <c r="E116" s="9" t="s">
        <v>8</v>
      </c>
      <c r="F116" s="9">
        <v>607096561</v>
      </c>
      <c r="G116" s="24">
        <v>6.7701000000000002</v>
      </c>
      <c r="H116" s="24">
        <v>-9.9099999999999994E-2</v>
      </c>
      <c r="I116" s="24">
        <v>1.5297000000000001</v>
      </c>
      <c r="J116" s="24">
        <v>4.7E-2</v>
      </c>
      <c r="K116" s="24">
        <v>4.6997999999999998</v>
      </c>
      <c r="L116" s="25">
        <v>1.69871477658953E-7</v>
      </c>
      <c r="M116" s="9" t="s">
        <v>413</v>
      </c>
    </row>
    <row r="117" spans="1:13">
      <c r="A117" s="9">
        <v>115</v>
      </c>
      <c r="B117" s="9" t="s">
        <v>46</v>
      </c>
      <c r="C117" s="9">
        <v>2019</v>
      </c>
      <c r="D117" s="9" t="s">
        <v>58</v>
      </c>
      <c r="E117" s="9" t="s">
        <v>8</v>
      </c>
      <c r="F117" s="9">
        <v>608676759</v>
      </c>
      <c r="G117" s="24">
        <v>17.348199999999999</v>
      </c>
      <c r="H117" s="24">
        <v>0.1477</v>
      </c>
      <c r="I117" s="24">
        <v>-1.5933999999999999</v>
      </c>
      <c r="J117" s="24">
        <v>0.13320000000000001</v>
      </c>
      <c r="K117" s="24">
        <v>13.319800000000001</v>
      </c>
      <c r="L117" s="25">
        <v>4.4925305461736099E-18</v>
      </c>
      <c r="M117" s="9" t="s">
        <v>413</v>
      </c>
    </row>
    <row r="118" spans="1:13">
      <c r="A118" s="9">
        <v>116</v>
      </c>
      <c r="B118" s="9" t="s">
        <v>46</v>
      </c>
      <c r="C118" s="9" t="s">
        <v>103</v>
      </c>
      <c r="D118" s="9" t="s">
        <v>58</v>
      </c>
      <c r="E118" s="9" t="s">
        <v>8</v>
      </c>
      <c r="F118" s="9">
        <v>608676759</v>
      </c>
      <c r="G118" s="24">
        <v>3.8222</v>
      </c>
      <c r="H118" s="24">
        <v>6.93E-2</v>
      </c>
      <c r="I118" s="24">
        <v>-0.85599999999999998</v>
      </c>
      <c r="J118" s="24">
        <v>3.7499999999999999E-2</v>
      </c>
      <c r="K118" s="24">
        <v>3.6617000000000002</v>
      </c>
      <c r="L118" s="25">
        <v>1.50639122919243E-4</v>
      </c>
      <c r="M118" s="9" t="s">
        <v>412</v>
      </c>
    </row>
    <row r="119" spans="1:13">
      <c r="A119" s="9">
        <v>117</v>
      </c>
      <c r="B119" s="9" t="s">
        <v>46</v>
      </c>
      <c r="C119" s="9">
        <v>2018</v>
      </c>
      <c r="D119" s="9" t="s">
        <v>59</v>
      </c>
      <c r="E119" s="9" t="s">
        <v>8</v>
      </c>
      <c r="F119" s="9">
        <v>612727329</v>
      </c>
      <c r="G119" s="24">
        <v>13.596500000000001</v>
      </c>
      <c r="H119" s="24">
        <v>0.41139999999999999</v>
      </c>
      <c r="I119" s="24">
        <v>0.3155</v>
      </c>
      <c r="J119" s="24">
        <v>3.7900000000000003E-2</v>
      </c>
      <c r="K119" s="24">
        <v>3.6196000000000002</v>
      </c>
      <c r="L119" s="25">
        <v>2.53493801036625E-14</v>
      </c>
      <c r="M119" s="9" t="s">
        <v>413</v>
      </c>
    </row>
    <row r="120" spans="1:13">
      <c r="A120" s="9">
        <v>118</v>
      </c>
      <c r="B120" s="9" t="s">
        <v>46</v>
      </c>
      <c r="C120" s="9">
        <v>2020</v>
      </c>
      <c r="D120" s="9" t="s">
        <v>60</v>
      </c>
      <c r="E120" s="9" t="s">
        <v>10</v>
      </c>
      <c r="F120" s="9">
        <v>406451014</v>
      </c>
      <c r="G120" s="24">
        <v>6.2257999999999996</v>
      </c>
      <c r="H120" s="24">
        <v>3.8699999999999998E-2</v>
      </c>
      <c r="I120" s="24">
        <v>-2.2604000000000002</v>
      </c>
      <c r="J120" s="24">
        <v>6.4799999999999996E-2</v>
      </c>
      <c r="K120" s="24">
        <v>6.4809999999999999</v>
      </c>
      <c r="L120" s="25">
        <v>5.94828478305142E-7</v>
      </c>
      <c r="M120" s="9" t="s">
        <v>412</v>
      </c>
    </row>
    <row r="121" spans="1:13">
      <c r="A121" s="9">
        <v>119</v>
      </c>
      <c r="B121" s="9" t="s">
        <v>46</v>
      </c>
      <c r="C121" s="9" t="s">
        <v>103</v>
      </c>
      <c r="D121" s="9" t="s">
        <v>60</v>
      </c>
      <c r="E121" s="9" t="s">
        <v>10</v>
      </c>
      <c r="F121" s="9">
        <v>406451014</v>
      </c>
      <c r="G121" s="24">
        <v>3.3329</v>
      </c>
      <c r="H121" s="24">
        <v>4.0599999999999997E-2</v>
      </c>
      <c r="I121" s="24">
        <v>-1.5878000000000001</v>
      </c>
      <c r="J121" s="24">
        <v>3.27E-2</v>
      </c>
      <c r="K121" s="24">
        <v>3.1993999999999998</v>
      </c>
      <c r="L121" s="25">
        <v>4.6472943797874598E-4</v>
      </c>
      <c r="M121" s="9" t="s">
        <v>412</v>
      </c>
    </row>
    <row r="122" spans="1:13">
      <c r="A122" s="9">
        <v>120</v>
      </c>
      <c r="B122" s="9" t="s">
        <v>46</v>
      </c>
      <c r="C122" s="9">
        <v>2018</v>
      </c>
      <c r="D122" s="9" t="s">
        <v>61</v>
      </c>
      <c r="E122" s="9" t="s">
        <v>10</v>
      </c>
      <c r="F122" s="9">
        <v>582561461</v>
      </c>
      <c r="G122" s="24">
        <v>6.2195</v>
      </c>
      <c r="H122" s="24">
        <v>-2.2800000000000001E-2</v>
      </c>
      <c r="I122" s="24">
        <v>-1.8110999999999999</v>
      </c>
      <c r="J122" s="24">
        <v>6.7599999999999993E-2</v>
      </c>
      <c r="K122" s="24">
        <v>6.4554999999999998</v>
      </c>
      <c r="L122" s="25">
        <v>6.0360480634007303E-7</v>
      </c>
      <c r="M122" s="9" t="s">
        <v>412</v>
      </c>
    </row>
    <row r="123" spans="1:13">
      <c r="A123" s="9">
        <v>121</v>
      </c>
      <c r="B123" s="9" t="s">
        <v>46</v>
      </c>
      <c r="C123" s="9" t="s">
        <v>103</v>
      </c>
      <c r="D123" s="9" t="s">
        <v>62</v>
      </c>
      <c r="E123" s="9" t="s">
        <v>11</v>
      </c>
      <c r="F123" s="9">
        <v>485494775</v>
      </c>
      <c r="G123" s="24">
        <v>5.9476000000000004</v>
      </c>
      <c r="H123" s="24">
        <v>-0.24890000000000001</v>
      </c>
      <c r="I123" s="24">
        <v>0.24879999999999999</v>
      </c>
      <c r="J123" s="24">
        <v>5.7799999999999997E-2</v>
      </c>
      <c r="K123" s="24">
        <v>5.65</v>
      </c>
      <c r="L123" s="25">
        <v>1.12868472903118E-6</v>
      </c>
      <c r="M123" s="9" t="s">
        <v>412</v>
      </c>
    </row>
    <row r="124" spans="1:13">
      <c r="A124" s="9">
        <v>122</v>
      </c>
      <c r="B124" s="9" t="s">
        <v>46</v>
      </c>
      <c r="C124" s="9" t="s">
        <v>103</v>
      </c>
      <c r="D124" s="9" t="s">
        <v>110</v>
      </c>
      <c r="E124" s="9" t="s">
        <v>12</v>
      </c>
      <c r="F124" s="9">
        <v>524226964</v>
      </c>
      <c r="G124" s="24">
        <v>4.0087000000000002</v>
      </c>
      <c r="H124" s="24">
        <v>-1.55E-2</v>
      </c>
      <c r="I124" s="24">
        <v>-0.75070000000000003</v>
      </c>
      <c r="J124" s="24">
        <v>3.7900000000000003E-2</v>
      </c>
      <c r="K124" s="24">
        <v>3.7027999999999999</v>
      </c>
      <c r="L124" s="25">
        <v>9.8061357572034002E-5</v>
      </c>
      <c r="M124" s="9" t="s">
        <v>412</v>
      </c>
    </row>
    <row r="125" spans="1:13">
      <c r="A125" s="9">
        <v>123</v>
      </c>
      <c r="B125" s="9" t="s">
        <v>46</v>
      </c>
      <c r="C125" s="9">
        <v>2020</v>
      </c>
      <c r="D125" s="9" t="s">
        <v>63</v>
      </c>
      <c r="E125" s="9" t="s">
        <v>13</v>
      </c>
      <c r="F125" s="9">
        <v>412600434</v>
      </c>
      <c r="G125" s="24">
        <v>3.47</v>
      </c>
      <c r="H125" s="24">
        <v>4.5999999999999999E-2</v>
      </c>
      <c r="I125" s="24">
        <v>0.94420000000000004</v>
      </c>
      <c r="J125" s="24">
        <v>3.3399999999999999E-2</v>
      </c>
      <c r="K125" s="24">
        <v>3.3424999999999998</v>
      </c>
      <c r="L125" s="25">
        <v>3.3896191878691101E-4</v>
      </c>
      <c r="M125" s="9" t="s">
        <v>412</v>
      </c>
    </row>
    <row r="126" spans="1:13">
      <c r="A126" s="9">
        <v>124</v>
      </c>
      <c r="B126" s="9" t="s">
        <v>46</v>
      </c>
      <c r="C126" s="9">
        <v>2018</v>
      </c>
      <c r="D126" s="9" t="s">
        <v>64</v>
      </c>
      <c r="E126" s="9" t="s">
        <v>13</v>
      </c>
      <c r="F126" s="9">
        <v>539288780</v>
      </c>
      <c r="G126" s="24">
        <v>10.5875</v>
      </c>
      <c r="H126" s="24">
        <v>-0.34670000000000001</v>
      </c>
      <c r="I126" s="24"/>
      <c r="J126" s="24">
        <v>3.6200000000000003E-2</v>
      </c>
      <c r="K126" s="24">
        <v>3.4573</v>
      </c>
      <c r="L126" s="25">
        <v>2.8996032592288999E-12</v>
      </c>
      <c r="M126" s="9" t="s">
        <v>413</v>
      </c>
    </row>
    <row r="127" spans="1:13">
      <c r="A127" s="9">
        <v>125</v>
      </c>
      <c r="B127" s="9" t="s">
        <v>46</v>
      </c>
      <c r="C127" s="9">
        <v>2019</v>
      </c>
      <c r="D127" s="9" t="s">
        <v>65</v>
      </c>
      <c r="E127" s="9" t="s">
        <v>13</v>
      </c>
      <c r="F127" s="9">
        <v>615198853</v>
      </c>
      <c r="G127" s="24">
        <v>4.7278000000000002</v>
      </c>
      <c r="H127" s="24">
        <v>8.5400000000000004E-2</v>
      </c>
      <c r="I127" s="24">
        <v>1.4441999999999999</v>
      </c>
      <c r="J127" s="24">
        <v>2.93E-2</v>
      </c>
      <c r="K127" s="24">
        <v>2.9249000000000001</v>
      </c>
      <c r="L127" s="25">
        <v>1.8723474561292701E-5</v>
      </c>
      <c r="M127" s="9" t="s">
        <v>412</v>
      </c>
    </row>
    <row r="128" spans="1:13">
      <c r="A128" s="9">
        <v>126</v>
      </c>
      <c r="B128" s="9" t="s">
        <v>46</v>
      </c>
      <c r="C128" s="9">
        <v>2019</v>
      </c>
      <c r="D128" s="9" t="s">
        <v>66</v>
      </c>
      <c r="E128" s="9" t="s">
        <v>14</v>
      </c>
      <c r="F128" s="9">
        <v>502178856</v>
      </c>
      <c r="G128" s="24">
        <v>6.3066000000000004</v>
      </c>
      <c r="H128" s="24">
        <v>-0.2167</v>
      </c>
      <c r="I128" s="24">
        <v>0.11119999999999999</v>
      </c>
      <c r="J128" s="24">
        <v>3.2899999999999999E-2</v>
      </c>
      <c r="K128" s="24">
        <v>3.2936999999999999</v>
      </c>
      <c r="L128" s="25">
        <v>4.9390223570215898E-7</v>
      </c>
      <c r="M128" s="9" t="s">
        <v>412</v>
      </c>
    </row>
    <row r="129" spans="1:13">
      <c r="A129" s="9">
        <v>127</v>
      </c>
      <c r="B129" s="9" t="s">
        <v>46</v>
      </c>
      <c r="C129" s="9">
        <v>2018</v>
      </c>
      <c r="D129" s="9" t="s">
        <v>67</v>
      </c>
      <c r="E129" s="9" t="s">
        <v>15</v>
      </c>
      <c r="F129" s="9">
        <v>974104</v>
      </c>
      <c r="G129" s="24">
        <v>6.8026</v>
      </c>
      <c r="H129" s="24">
        <v>0.27400000000000002</v>
      </c>
      <c r="I129" s="24"/>
      <c r="J129" s="24">
        <v>2.6800000000000001E-2</v>
      </c>
      <c r="K129" s="24">
        <v>2.5632999999999999</v>
      </c>
      <c r="L129" s="25">
        <v>2.1813668862773899E-8</v>
      </c>
      <c r="M129" s="9" t="s">
        <v>413</v>
      </c>
    </row>
    <row r="130" spans="1:13">
      <c r="A130" s="9">
        <v>128</v>
      </c>
      <c r="B130" s="9" t="s">
        <v>46</v>
      </c>
      <c r="C130" s="9">
        <v>2019</v>
      </c>
      <c r="D130" s="9" t="s">
        <v>68</v>
      </c>
      <c r="E130" s="9" t="s">
        <v>15</v>
      </c>
      <c r="F130" s="9">
        <v>2247924</v>
      </c>
      <c r="G130" s="24">
        <v>12.184699999999999</v>
      </c>
      <c r="H130" s="24">
        <v>-0.14680000000000001</v>
      </c>
      <c r="I130" s="24">
        <v>-0.90839999999999999</v>
      </c>
      <c r="J130" s="24">
        <v>6.4899999999999999E-2</v>
      </c>
      <c r="K130" s="24">
        <v>6.4936999999999996</v>
      </c>
      <c r="L130" s="25">
        <v>6.5427658938246705E-13</v>
      </c>
      <c r="M130" s="9" t="s">
        <v>413</v>
      </c>
    </row>
    <row r="131" spans="1:13">
      <c r="A131" s="9">
        <v>129</v>
      </c>
      <c r="B131" s="9" t="s">
        <v>46</v>
      </c>
      <c r="C131" s="9">
        <v>2018</v>
      </c>
      <c r="D131" s="9" t="s">
        <v>69</v>
      </c>
      <c r="E131" s="9" t="s">
        <v>15</v>
      </c>
      <c r="F131" s="9">
        <v>3206761</v>
      </c>
      <c r="G131" s="24">
        <v>6.6153000000000004</v>
      </c>
      <c r="H131" s="24">
        <v>2.29E-2</v>
      </c>
      <c r="I131" s="24">
        <v>-1.1187</v>
      </c>
      <c r="J131" s="24">
        <v>7.2499999999999995E-2</v>
      </c>
      <c r="K131" s="24">
        <v>6.9291</v>
      </c>
      <c r="L131" s="25">
        <v>2.4264399182139398E-7</v>
      </c>
      <c r="M131" s="9" t="s">
        <v>413</v>
      </c>
    </row>
    <row r="132" spans="1:13">
      <c r="A132" s="9">
        <v>130</v>
      </c>
      <c r="B132" s="9" t="s">
        <v>46</v>
      </c>
      <c r="C132" s="9">
        <v>2018</v>
      </c>
      <c r="D132" s="9" t="s">
        <v>70</v>
      </c>
      <c r="E132" s="9" t="s">
        <v>15</v>
      </c>
      <c r="F132" s="9">
        <v>591522062</v>
      </c>
      <c r="G132" s="24">
        <v>3.3331</v>
      </c>
      <c r="H132" s="24">
        <v>2.8299999999999999E-2</v>
      </c>
      <c r="I132" s="24">
        <v>-1.2981</v>
      </c>
      <c r="J132" s="24">
        <v>3.6299999999999999E-2</v>
      </c>
      <c r="K132" s="24">
        <v>3.4641000000000002</v>
      </c>
      <c r="L132" s="25">
        <v>4.6458472980999503E-4</v>
      </c>
      <c r="M132" s="9" t="s">
        <v>412</v>
      </c>
    </row>
    <row r="133" spans="1:13">
      <c r="A133" s="9">
        <v>131</v>
      </c>
      <c r="B133" s="9" t="s">
        <v>46</v>
      </c>
      <c r="C133" s="9">
        <v>2020</v>
      </c>
      <c r="D133" s="9" t="s">
        <v>130</v>
      </c>
      <c r="E133" s="9" t="s">
        <v>16</v>
      </c>
      <c r="F133" s="9">
        <v>358879161</v>
      </c>
      <c r="G133" s="24">
        <v>5.0450999999999997</v>
      </c>
      <c r="H133" s="24">
        <v>-9.5100000000000004E-2</v>
      </c>
      <c r="I133" s="24">
        <v>-1.4489000000000001</v>
      </c>
      <c r="J133" s="24">
        <v>5.1200000000000002E-2</v>
      </c>
      <c r="K133" s="24">
        <v>5.1201999999999996</v>
      </c>
      <c r="L133" s="25">
        <v>9.0180484242303805E-6</v>
      </c>
      <c r="M133" s="9" t="s">
        <v>412</v>
      </c>
    </row>
    <row r="134" spans="1:13">
      <c r="A134" s="9">
        <v>132</v>
      </c>
      <c r="B134" s="9" t="s">
        <v>46</v>
      </c>
      <c r="C134" s="9">
        <v>2019</v>
      </c>
      <c r="D134" s="9" t="s">
        <v>71</v>
      </c>
      <c r="E134" s="9" t="s">
        <v>18</v>
      </c>
      <c r="F134" s="9">
        <v>198028572</v>
      </c>
      <c r="G134" s="24">
        <v>5.1277999999999997</v>
      </c>
      <c r="H134" s="24">
        <v>0.17080000000000001</v>
      </c>
      <c r="I134" s="24">
        <v>0.61339999999999995</v>
      </c>
      <c r="J134" s="24">
        <v>3.3799999999999997E-2</v>
      </c>
      <c r="K134" s="24">
        <v>3.3803000000000001</v>
      </c>
      <c r="L134" s="25">
        <v>7.4544139876912502E-6</v>
      </c>
      <c r="M134" s="9" t="s">
        <v>412</v>
      </c>
    </row>
    <row r="135" spans="1:13" ht="15.75" thickBot="1">
      <c r="A135" s="26">
        <v>133</v>
      </c>
      <c r="B135" s="26" t="s">
        <v>46</v>
      </c>
      <c r="C135" s="26" t="s">
        <v>103</v>
      </c>
      <c r="D135" s="26" t="s">
        <v>111</v>
      </c>
      <c r="E135" s="26" t="s">
        <v>20</v>
      </c>
      <c r="F135" s="26">
        <v>617646651</v>
      </c>
      <c r="G135" s="27">
        <v>3.9721000000000002</v>
      </c>
      <c r="H135" s="27">
        <v>2.8899999999999999E-2</v>
      </c>
      <c r="I135" s="27">
        <v>-1.1558999999999999</v>
      </c>
      <c r="J135" s="27">
        <v>4.0099999999999997E-2</v>
      </c>
      <c r="K135" s="27">
        <v>3.9218999999999999</v>
      </c>
      <c r="L135" s="28">
        <v>1.0666097934100501E-4</v>
      </c>
      <c r="M135" s="28" t="s">
        <v>412</v>
      </c>
    </row>
    <row r="136" spans="1:13" ht="15" customHeight="1">
      <c r="A136" s="48" t="s">
        <v>1189</v>
      </c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</row>
    <row r="137" spans="1:13">
      <c r="A137" s="49"/>
      <c r="B137" s="49"/>
      <c r="C137" s="49"/>
      <c r="D137" s="49"/>
      <c r="E137" s="49"/>
      <c r="F137" s="49"/>
      <c r="G137" s="49"/>
      <c r="H137" s="49"/>
      <c r="I137" s="49"/>
      <c r="J137" s="49"/>
      <c r="K137" s="49"/>
      <c r="L137" s="49"/>
      <c r="M137" s="49"/>
    </row>
    <row r="138" spans="1:13">
      <c r="A138" s="49"/>
      <c r="B138" s="49"/>
      <c r="C138" s="49"/>
      <c r="D138" s="49"/>
      <c r="E138" s="49"/>
      <c r="F138" s="49"/>
      <c r="G138" s="49"/>
      <c r="H138" s="49"/>
      <c r="I138" s="49"/>
      <c r="J138" s="49"/>
      <c r="K138" s="49"/>
      <c r="L138" s="49"/>
      <c r="M138" s="49"/>
    </row>
    <row r="139" spans="1:13">
      <c r="A139" s="49"/>
      <c r="B139" s="49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</row>
    <row r="140" spans="1:13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</row>
    <row r="141" spans="1:13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</row>
    <row r="142" spans="1:13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</row>
    <row r="143" spans="1:13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</row>
    <row r="144" spans="1:13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</row>
    <row r="145" spans="1:13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</row>
    <row r="146" spans="1:13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</row>
    <row r="147" spans="1:13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</row>
    <row r="148" spans="1:13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</row>
  </sheetData>
  <sortState xmlns:xlrd2="http://schemas.microsoft.com/office/spreadsheetml/2017/richdata2" ref="B3:L135">
    <sortCondition ref="B3:B135"/>
    <sortCondition ref="E3:E135"/>
    <sortCondition ref="F3:F135"/>
  </sortState>
  <mergeCells count="2">
    <mergeCell ref="A1:M1"/>
    <mergeCell ref="A136:M13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6C141-9A69-4E7A-9A24-9DAEBA7C0776}">
  <sheetPr codeName="Sheet4"/>
  <dimension ref="A1:L152"/>
  <sheetViews>
    <sheetView topLeftCell="A138" workbookViewId="0">
      <selection activeCell="A149" sqref="A149:L151"/>
    </sheetView>
  </sheetViews>
  <sheetFormatPr defaultColWidth="9" defaultRowHeight="15"/>
  <cols>
    <col min="1" max="1" width="8.7109375" style="9" customWidth="1"/>
    <col min="2" max="2" width="7" style="9" bestFit="1" customWidth="1"/>
    <col min="3" max="3" width="13.85546875" style="9" bestFit="1" customWidth="1"/>
    <col min="4" max="4" width="4.5703125" style="9" customWidth="1"/>
    <col min="5" max="5" width="10" style="9" bestFit="1" customWidth="1"/>
    <col min="6" max="6" width="9.42578125" style="9" bestFit="1" customWidth="1"/>
    <col min="7" max="7" width="5.28515625" style="9" bestFit="1" customWidth="1"/>
    <col min="8" max="8" width="5.42578125" style="9" bestFit="1" customWidth="1"/>
    <col min="9" max="9" width="4.5703125" style="9" bestFit="1" customWidth="1"/>
    <col min="10" max="10" width="6.140625" style="9" bestFit="1" customWidth="1"/>
    <col min="11" max="11" width="10.140625" style="9" customWidth="1"/>
    <col min="12" max="12" width="12.5703125" style="9" bestFit="1" customWidth="1"/>
    <col min="13" max="16384" width="9" style="9"/>
  </cols>
  <sheetData>
    <row r="1" spans="1:12" ht="15.75" thickBot="1">
      <c r="A1" s="50" t="s">
        <v>92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2" ht="16.5">
      <c r="A2" s="23" t="s">
        <v>400</v>
      </c>
      <c r="B2" s="23" t="s">
        <v>383</v>
      </c>
      <c r="C2" s="23" t="s">
        <v>406</v>
      </c>
      <c r="D2" s="23" t="s">
        <v>408</v>
      </c>
      <c r="E2" s="23" t="s">
        <v>407</v>
      </c>
      <c r="F2" s="23" t="s">
        <v>416</v>
      </c>
      <c r="G2" s="23" t="s">
        <v>409</v>
      </c>
      <c r="H2" s="23" t="s">
        <v>410</v>
      </c>
      <c r="I2" s="23" t="s">
        <v>414</v>
      </c>
      <c r="J2" s="23" t="s">
        <v>1182</v>
      </c>
      <c r="K2" s="23" t="s">
        <v>1176</v>
      </c>
      <c r="L2" s="23" t="s">
        <v>411</v>
      </c>
    </row>
    <row r="3" spans="1:12">
      <c r="A3" s="9">
        <v>1</v>
      </c>
      <c r="B3" s="9" t="s">
        <v>23</v>
      </c>
      <c r="C3" s="9" t="s">
        <v>183</v>
      </c>
      <c r="D3" s="9" t="s">
        <v>25</v>
      </c>
      <c r="E3" s="9">
        <v>473045006</v>
      </c>
      <c r="F3" s="24">
        <v>8.2594999999999992</v>
      </c>
      <c r="G3" s="24">
        <v>-1.4E-2</v>
      </c>
      <c r="H3" s="24">
        <v>-1.8342000000000001</v>
      </c>
      <c r="I3" s="24">
        <v>1.3899999999999999E-2</v>
      </c>
      <c r="J3" s="24">
        <v>1.3904000000000001</v>
      </c>
      <c r="K3" s="25">
        <v>5.5053434477813401E-9</v>
      </c>
      <c r="L3" s="9" t="s">
        <v>413</v>
      </c>
    </row>
    <row r="4" spans="1:12">
      <c r="A4" s="9">
        <v>2</v>
      </c>
      <c r="B4" s="9" t="s">
        <v>23</v>
      </c>
      <c r="C4" s="9" t="s">
        <v>27</v>
      </c>
      <c r="D4" s="9" t="s">
        <v>28</v>
      </c>
      <c r="E4" s="9">
        <v>54118237</v>
      </c>
      <c r="F4" s="24">
        <v>11.948</v>
      </c>
      <c r="G4" s="24">
        <v>-0.1414</v>
      </c>
      <c r="H4" s="24">
        <v>0.36270000000000002</v>
      </c>
      <c r="I4" s="24">
        <v>8.6E-3</v>
      </c>
      <c r="J4" s="24">
        <v>0.86719999999999997</v>
      </c>
      <c r="K4" s="25">
        <v>1.1282674106829701E-12</v>
      </c>
      <c r="L4" s="9" t="s">
        <v>413</v>
      </c>
    </row>
    <row r="5" spans="1:12">
      <c r="A5" s="9">
        <v>3</v>
      </c>
      <c r="B5" s="9" t="s">
        <v>23</v>
      </c>
      <c r="C5" s="9" t="s">
        <v>137</v>
      </c>
      <c r="D5" s="9" t="s">
        <v>3</v>
      </c>
      <c r="E5" s="9">
        <v>145440217</v>
      </c>
      <c r="F5" s="24">
        <v>11.2104</v>
      </c>
      <c r="G5" s="24">
        <v>-8.7300000000000003E-2</v>
      </c>
      <c r="H5" s="24">
        <v>0.84909999999999997</v>
      </c>
      <c r="I5" s="24">
        <v>1.6E-2</v>
      </c>
      <c r="J5" s="24">
        <v>1.601</v>
      </c>
      <c r="K5" s="25">
        <v>6.16670462119333E-12</v>
      </c>
      <c r="L5" s="9" t="s">
        <v>413</v>
      </c>
    </row>
    <row r="6" spans="1:12">
      <c r="A6" s="9">
        <v>4</v>
      </c>
      <c r="B6" s="9" t="s">
        <v>23</v>
      </c>
      <c r="C6" s="9" t="s">
        <v>140</v>
      </c>
      <c r="D6" s="9" t="s">
        <v>3</v>
      </c>
      <c r="E6" s="9">
        <v>718634081</v>
      </c>
      <c r="F6" s="24">
        <v>27.333100000000002</v>
      </c>
      <c r="G6" s="24">
        <v>0.21440000000000001</v>
      </c>
      <c r="H6" s="24">
        <v>0.69540000000000002</v>
      </c>
      <c r="I6" s="24">
        <v>3.27E-2</v>
      </c>
      <c r="J6" s="24">
        <v>3.2839</v>
      </c>
      <c r="K6" s="25">
        <v>4.6544388674662999E-28</v>
      </c>
      <c r="L6" s="9" t="s">
        <v>413</v>
      </c>
    </row>
    <row r="7" spans="1:12">
      <c r="A7" s="9">
        <v>5</v>
      </c>
      <c r="B7" s="9" t="s">
        <v>23</v>
      </c>
      <c r="C7" s="9" t="s">
        <v>79</v>
      </c>
      <c r="D7" s="9" t="s">
        <v>4</v>
      </c>
      <c r="E7" s="9">
        <v>52662563</v>
      </c>
      <c r="F7" s="24">
        <v>10.3109</v>
      </c>
      <c r="G7" s="24">
        <v>-3.2199999999999999E-2</v>
      </c>
      <c r="H7" s="24">
        <v>-0.67090000000000005</v>
      </c>
      <c r="I7" s="24">
        <v>1.6299999999999999E-2</v>
      </c>
      <c r="J7" s="24">
        <v>1.6343000000000001</v>
      </c>
      <c r="K7" s="25">
        <v>4.8920527397124201E-11</v>
      </c>
      <c r="L7" s="9" t="s">
        <v>413</v>
      </c>
    </row>
    <row r="8" spans="1:12">
      <c r="A8" s="9">
        <v>6</v>
      </c>
      <c r="B8" s="9" t="s">
        <v>23</v>
      </c>
      <c r="C8" s="9" t="s">
        <v>105</v>
      </c>
      <c r="D8" s="9" t="s">
        <v>4</v>
      </c>
      <c r="E8" s="9">
        <v>450745647</v>
      </c>
      <c r="F8" s="24">
        <v>7.1051000000000002</v>
      </c>
      <c r="G8" s="24">
        <v>7.3400000000000007E-2</v>
      </c>
      <c r="H8" s="24">
        <v>-0.57799999999999996</v>
      </c>
      <c r="I8" s="24">
        <v>9.4000000000000004E-3</v>
      </c>
      <c r="J8" s="24">
        <v>0.94489999999999996</v>
      </c>
      <c r="K8" s="25">
        <v>7.8557535251564195E-8</v>
      </c>
      <c r="L8" s="9" t="s">
        <v>413</v>
      </c>
    </row>
    <row r="9" spans="1:12">
      <c r="A9" s="9">
        <v>7</v>
      </c>
      <c r="B9" s="9" t="s">
        <v>23</v>
      </c>
      <c r="C9" s="9" t="s">
        <v>192</v>
      </c>
      <c r="D9" s="9" t="s">
        <v>4</v>
      </c>
      <c r="E9" s="9">
        <v>767421820</v>
      </c>
      <c r="F9" s="24">
        <v>11.2585</v>
      </c>
      <c r="G9" s="24">
        <v>-0.14180000000000001</v>
      </c>
      <c r="H9" s="24">
        <v>0.1186</v>
      </c>
      <c r="I9" s="24">
        <v>1.37E-2</v>
      </c>
      <c r="J9" s="24">
        <v>1.3724000000000001</v>
      </c>
      <c r="K9" s="25">
        <v>5.51964648338674E-12</v>
      </c>
      <c r="L9" s="9" t="s">
        <v>413</v>
      </c>
    </row>
    <row r="10" spans="1:12">
      <c r="A10" s="9">
        <v>8</v>
      </c>
      <c r="B10" s="9" t="s">
        <v>23</v>
      </c>
      <c r="C10" s="9" t="s">
        <v>33</v>
      </c>
      <c r="D10" s="9" t="s">
        <v>6</v>
      </c>
      <c r="E10" s="9">
        <v>1925001</v>
      </c>
      <c r="F10" s="24">
        <v>13.872</v>
      </c>
      <c r="G10" s="24">
        <v>-6.9500000000000006E-2</v>
      </c>
      <c r="H10" s="24">
        <v>0.627</v>
      </c>
      <c r="I10" s="24">
        <v>2.3900000000000001E-2</v>
      </c>
      <c r="J10" s="24">
        <v>2.3917999999999999</v>
      </c>
      <c r="K10" s="25">
        <v>1.34424261858849E-14</v>
      </c>
      <c r="L10" s="9" t="s">
        <v>413</v>
      </c>
    </row>
    <row r="11" spans="1:12">
      <c r="A11" s="9">
        <v>9</v>
      </c>
      <c r="B11" s="9" t="s">
        <v>23</v>
      </c>
      <c r="C11" s="9" t="s">
        <v>144</v>
      </c>
      <c r="D11" s="9" t="s">
        <v>6</v>
      </c>
      <c r="E11" s="9">
        <v>67897178</v>
      </c>
      <c r="F11" s="24">
        <v>14.3193</v>
      </c>
      <c r="G11" s="24">
        <v>-4.3400000000000001E-2</v>
      </c>
      <c r="H11" s="24">
        <v>-1.1820999999999999</v>
      </c>
      <c r="I11" s="24">
        <v>2.2700000000000001E-2</v>
      </c>
      <c r="J11" s="24">
        <v>2.2736999999999998</v>
      </c>
      <c r="K11" s="25">
        <v>4.8003758296468302E-15</v>
      </c>
      <c r="L11" s="9" t="s">
        <v>413</v>
      </c>
    </row>
    <row r="12" spans="1:12">
      <c r="A12" s="9">
        <v>10</v>
      </c>
      <c r="B12" s="9" t="s">
        <v>23</v>
      </c>
      <c r="C12" s="9" t="s">
        <v>146</v>
      </c>
      <c r="D12" s="9" t="s">
        <v>6</v>
      </c>
      <c r="E12" s="9">
        <v>711130661</v>
      </c>
      <c r="F12" s="24">
        <v>12.5517</v>
      </c>
      <c r="G12" s="24">
        <v>0.14990000000000001</v>
      </c>
      <c r="H12" s="24"/>
      <c r="I12" s="24">
        <v>1.2E-2</v>
      </c>
      <c r="J12" s="24">
        <v>1.1993</v>
      </c>
      <c r="K12" s="25">
        <v>2.9010320089733698E-14</v>
      </c>
      <c r="L12" s="9" t="s">
        <v>413</v>
      </c>
    </row>
    <row r="13" spans="1:12">
      <c r="A13" s="9">
        <v>11</v>
      </c>
      <c r="B13" s="9" t="s">
        <v>23</v>
      </c>
      <c r="C13" s="9" t="s">
        <v>194</v>
      </c>
      <c r="D13" s="9" t="s">
        <v>7</v>
      </c>
      <c r="E13" s="9">
        <v>27285920</v>
      </c>
      <c r="F13" s="24">
        <v>15.8302</v>
      </c>
      <c r="G13" s="24">
        <v>-0.16639999999999999</v>
      </c>
      <c r="H13" s="24"/>
      <c r="I13" s="24">
        <v>8.8000000000000005E-3</v>
      </c>
      <c r="J13" s="24">
        <v>0.87990000000000002</v>
      </c>
      <c r="K13" s="25">
        <v>1.3651124000794799E-17</v>
      </c>
      <c r="L13" s="9" t="s">
        <v>413</v>
      </c>
    </row>
    <row r="14" spans="1:12">
      <c r="A14" s="9">
        <v>12</v>
      </c>
      <c r="B14" s="9" t="s">
        <v>23</v>
      </c>
      <c r="C14" s="9" t="s">
        <v>196</v>
      </c>
      <c r="D14" s="9" t="s">
        <v>7</v>
      </c>
      <c r="E14" s="9">
        <v>312138054</v>
      </c>
      <c r="F14" s="24">
        <v>3.0937000000000001</v>
      </c>
      <c r="G14" s="24">
        <v>2.7099999999999999E-2</v>
      </c>
      <c r="H14" s="24">
        <v>-0.51990000000000003</v>
      </c>
      <c r="I14" s="24">
        <v>5.1000000000000004E-3</v>
      </c>
      <c r="J14" s="24">
        <v>0.51549999999999996</v>
      </c>
      <c r="K14" s="25">
        <v>8.0607280676309699E-4</v>
      </c>
      <c r="L14" s="9" t="s">
        <v>412</v>
      </c>
    </row>
    <row r="15" spans="1:12">
      <c r="A15" s="9">
        <v>13</v>
      </c>
      <c r="B15" s="9" t="s">
        <v>23</v>
      </c>
      <c r="C15" s="9" t="s">
        <v>83</v>
      </c>
      <c r="D15" s="9" t="s">
        <v>7</v>
      </c>
      <c r="E15" s="9">
        <v>376863392</v>
      </c>
      <c r="F15" s="24">
        <v>13.3447</v>
      </c>
      <c r="G15" s="24">
        <v>1.9199999999999998E-2</v>
      </c>
      <c r="H15" s="24">
        <v>-1.1740999999999999</v>
      </c>
      <c r="I15" s="24">
        <v>2.2800000000000001E-2</v>
      </c>
      <c r="J15" s="24">
        <v>2.2888000000000002</v>
      </c>
      <c r="K15" s="25">
        <v>4.5264775081586601E-14</v>
      </c>
      <c r="L15" s="9" t="s">
        <v>413</v>
      </c>
    </row>
    <row r="16" spans="1:12">
      <c r="A16" s="9">
        <v>14</v>
      </c>
      <c r="B16" s="9" t="s">
        <v>23</v>
      </c>
      <c r="C16" s="9" t="s">
        <v>201</v>
      </c>
      <c r="D16" s="9" t="s">
        <v>7</v>
      </c>
      <c r="E16" s="9">
        <v>559320751</v>
      </c>
      <c r="F16" s="24">
        <v>32.633699999999997</v>
      </c>
      <c r="G16" s="24">
        <v>-0.24479999999999999</v>
      </c>
      <c r="H16" s="24">
        <v>-0.40870000000000001</v>
      </c>
      <c r="I16" s="24">
        <v>3.2800000000000003E-2</v>
      </c>
      <c r="J16" s="24">
        <v>3.2896999999999998</v>
      </c>
      <c r="K16" s="25">
        <v>2.3306489746279801E-33</v>
      </c>
      <c r="L16" s="9" t="s">
        <v>413</v>
      </c>
    </row>
    <row r="17" spans="1:12">
      <c r="A17" s="9">
        <v>15</v>
      </c>
      <c r="B17" s="9" t="s">
        <v>23</v>
      </c>
      <c r="C17" s="9" t="s">
        <v>204</v>
      </c>
      <c r="D17" s="9" t="s">
        <v>7</v>
      </c>
      <c r="E17" s="9">
        <v>745397274</v>
      </c>
      <c r="F17" s="24">
        <v>17.9343</v>
      </c>
      <c r="G17" s="24">
        <v>0.17949999999999999</v>
      </c>
      <c r="H17" s="24">
        <v>-0.10539999999999999</v>
      </c>
      <c r="I17" s="24">
        <v>1.7100000000000001E-2</v>
      </c>
      <c r="J17" s="24">
        <v>1.7161999999999999</v>
      </c>
      <c r="K17" s="25">
        <v>1.1651685940754801E-18</v>
      </c>
      <c r="L17" s="9" t="s">
        <v>413</v>
      </c>
    </row>
    <row r="18" spans="1:12">
      <c r="A18" s="9">
        <v>16</v>
      </c>
      <c r="B18" s="9" t="s">
        <v>23</v>
      </c>
      <c r="C18" s="9" t="s">
        <v>152</v>
      </c>
      <c r="D18" s="9" t="s">
        <v>9</v>
      </c>
      <c r="E18" s="9">
        <v>647092314</v>
      </c>
      <c r="F18" s="24">
        <v>4.9903000000000004</v>
      </c>
      <c r="G18" s="24">
        <v>1.7500000000000002E-2</v>
      </c>
      <c r="H18" s="24">
        <v>-0.80969999999999998</v>
      </c>
      <c r="I18" s="24">
        <v>8.3999999999999995E-3</v>
      </c>
      <c r="J18" s="24">
        <v>0.84189999999999998</v>
      </c>
      <c r="K18" s="25">
        <v>1.0230608883601299E-5</v>
      </c>
      <c r="L18" s="9" t="s">
        <v>412</v>
      </c>
    </row>
    <row r="19" spans="1:12">
      <c r="A19" s="9">
        <v>17</v>
      </c>
      <c r="B19" s="9" t="s">
        <v>23</v>
      </c>
      <c r="C19" s="9" t="s">
        <v>241</v>
      </c>
      <c r="D19" s="9" t="s">
        <v>11</v>
      </c>
      <c r="E19" s="9">
        <v>51305319</v>
      </c>
      <c r="F19" s="24">
        <v>15.061199999999999</v>
      </c>
      <c r="G19" s="24">
        <v>-0.1648</v>
      </c>
      <c r="H19" s="24">
        <v>8.2799999999999999E-2</v>
      </c>
      <c r="I19" s="24">
        <v>2.6599999999999999E-2</v>
      </c>
      <c r="J19" s="24">
        <v>2.6686000000000001</v>
      </c>
      <c r="K19" s="25">
        <v>8.6961164385561797E-16</v>
      </c>
      <c r="L19" s="9" t="s">
        <v>413</v>
      </c>
    </row>
    <row r="20" spans="1:12">
      <c r="A20" s="9">
        <v>18</v>
      </c>
      <c r="B20" s="9" t="s">
        <v>23</v>
      </c>
      <c r="C20" s="9" t="s">
        <v>37</v>
      </c>
      <c r="D20" s="9" t="s">
        <v>12</v>
      </c>
      <c r="E20" s="9">
        <v>452443297</v>
      </c>
      <c r="F20" s="24">
        <v>5.3997000000000002</v>
      </c>
      <c r="G20" s="24">
        <v>4.0399999999999998E-2</v>
      </c>
      <c r="H20" s="24">
        <v>0.55300000000000005</v>
      </c>
      <c r="I20" s="24">
        <v>8.0999999999999996E-3</v>
      </c>
      <c r="J20" s="24">
        <v>0.81179999999999997</v>
      </c>
      <c r="K20" s="25">
        <v>3.9853105144401298E-6</v>
      </c>
      <c r="L20" s="9" t="s">
        <v>412</v>
      </c>
    </row>
    <row r="21" spans="1:12">
      <c r="A21" s="9">
        <v>19</v>
      </c>
      <c r="B21" s="9" t="s">
        <v>23</v>
      </c>
      <c r="C21" s="9" t="s">
        <v>162</v>
      </c>
      <c r="D21" s="9" t="s">
        <v>12</v>
      </c>
      <c r="E21" s="9">
        <v>679137972</v>
      </c>
      <c r="F21" s="24">
        <v>23.861499999999999</v>
      </c>
      <c r="G21" s="24">
        <v>0.20699999999999999</v>
      </c>
      <c r="H21" s="24">
        <v>-0.1411</v>
      </c>
      <c r="I21" s="24">
        <v>3.8399999999999997E-2</v>
      </c>
      <c r="J21" s="24">
        <v>3.8492000000000002</v>
      </c>
      <c r="K21" s="25">
        <v>1.37833659469847E-24</v>
      </c>
      <c r="L21" s="9" t="s">
        <v>413</v>
      </c>
    </row>
    <row r="22" spans="1:12">
      <c r="A22" s="9">
        <v>20</v>
      </c>
      <c r="B22" s="9" t="s">
        <v>23</v>
      </c>
      <c r="C22" s="9" t="s">
        <v>212</v>
      </c>
      <c r="D22" s="9" t="s">
        <v>13</v>
      </c>
      <c r="E22" s="9">
        <v>81395836</v>
      </c>
      <c r="F22" s="24">
        <v>12.946400000000001</v>
      </c>
      <c r="G22" s="24">
        <v>8.8000000000000005E-3</v>
      </c>
      <c r="H22" s="24">
        <v>-1.3429</v>
      </c>
      <c r="I22" s="24">
        <v>2.23E-2</v>
      </c>
      <c r="J22" s="24">
        <v>2.2349999999999999</v>
      </c>
      <c r="K22" s="25">
        <v>1.13253884685943E-13</v>
      </c>
      <c r="L22" s="9" t="s">
        <v>413</v>
      </c>
    </row>
    <row r="23" spans="1:12">
      <c r="A23" s="9">
        <v>21</v>
      </c>
      <c r="B23" s="9" t="s">
        <v>23</v>
      </c>
      <c r="C23" s="9" t="s">
        <v>216</v>
      </c>
      <c r="D23" s="9" t="s">
        <v>13</v>
      </c>
      <c r="E23" s="9">
        <v>487256312</v>
      </c>
      <c r="F23" s="24">
        <v>5.3075000000000001</v>
      </c>
      <c r="G23" s="24">
        <v>7.0300000000000001E-2</v>
      </c>
      <c r="H23" s="24">
        <v>-0.44769999999999999</v>
      </c>
      <c r="I23" s="24">
        <v>8.8999999999999999E-3</v>
      </c>
      <c r="J23" s="24">
        <v>0.8962</v>
      </c>
      <c r="K23" s="25">
        <v>4.9277783770548897E-6</v>
      </c>
      <c r="L23" s="9" t="s">
        <v>412</v>
      </c>
    </row>
    <row r="24" spans="1:12">
      <c r="A24" s="9">
        <v>22</v>
      </c>
      <c r="B24" s="9" t="s">
        <v>23</v>
      </c>
      <c r="C24" s="9" t="s">
        <v>217</v>
      </c>
      <c r="D24" s="9" t="s">
        <v>13</v>
      </c>
      <c r="E24" s="9">
        <v>551329671</v>
      </c>
      <c r="F24" s="24">
        <v>4.3428000000000004</v>
      </c>
      <c r="G24" s="24">
        <v>2.5100000000000001E-2</v>
      </c>
      <c r="H24" s="24">
        <v>0.63670000000000004</v>
      </c>
      <c r="I24" s="24">
        <v>7.0000000000000001E-3</v>
      </c>
      <c r="J24" s="24">
        <v>0.69710000000000005</v>
      </c>
      <c r="K24" s="25">
        <v>4.54317066906425E-5</v>
      </c>
      <c r="L24" s="9" t="s">
        <v>412</v>
      </c>
    </row>
    <row r="25" spans="1:12">
      <c r="A25" s="9">
        <v>23</v>
      </c>
      <c r="B25" s="9" t="s">
        <v>23</v>
      </c>
      <c r="C25" s="9" t="s">
        <v>242</v>
      </c>
      <c r="D25" s="9" t="s">
        <v>14</v>
      </c>
      <c r="E25" s="9">
        <v>258637525</v>
      </c>
      <c r="F25" s="24">
        <v>3.8999000000000001</v>
      </c>
      <c r="G25" s="24">
        <v>2.5700000000000001E-2</v>
      </c>
      <c r="H25" s="24">
        <v>0.84730000000000005</v>
      </c>
      <c r="I25" s="24">
        <v>6.1000000000000004E-3</v>
      </c>
      <c r="J25" s="24">
        <v>0.61170000000000002</v>
      </c>
      <c r="K25" s="25">
        <v>1.2596304937611199E-4</v>
      </c>
      <c r="L25" s="9" t="s">
        <v>412</v>
      </c>
    </row>
    <row r="26" spans="1:12">
      <c r="A26" s="9">
        <v>24</v>
      </c>
      <c r="B26" s="9" t="s">
        <v>23</v>
      </c>
      <c r="C26" s="9" t="s">
        <v>243</v>
      </c>
      <c r="D26" s="9" t="s">
        <v>14</v>
      </c>
      <c r="E26" s="9">
        <v>370135591</v>
      </c>
      <c r="F26" s="24">
        <v>9.7612000000000005</v>
      </c>
      <c r="G26" s="24">
        <v>-0.1255</v>
      </c>
      <c r="H26" s="24">
        <v>0.42909999999999998</v>
      </c>
      <c r="I26" s="24">
        <v>1.09E-2</v>
      </c>
      <c r="J26" s="24">
        <v>1.0909</v>
      </c>
      <c r="K26" s="25">
        <v>1.7343418572032601E-10</v>
      </c>
      <c r="L26" s="9" t="s">
        <v>413</v>
      </c>
    </row>
    <row r="27" spans="1:12">
      <c r="A27" s="9">
        <v>25</v>
      </c>
      <c r="B27" s="9" t="s">
        <v>23</v>
      </c>
      <c r="C27" s="9" t="s">
        <v>221</v>
      </c>
      <c r="D27" s="9" t="s">
        <v>16</v>
      </c>
      <c r="E27" s="9">
        <v>78568060</v>
      </c>
      <c r="F27" s="24">
        <v>7.4366000000000003</v>
      </c>
      <c r="G27" s="24">
        <v>-0.1079</v>
      </c>
      <c r="H27" s="24">
        <v>0.31130000000000002</v>
      </c>
      <c r="I27" s="24">
        <v>1.0500000000000001E-2</v>
      </c>
      <c r="J27" s="24">
        <v>1.0516000000000001</v>
      </c>
      <c r="K27" s="25">
        <v>3.6612904220148298E-8</v>
      </c>
      <c r="L27" s="9" t="s">
        <v>413</v>
      </c>
    </row>
    <row r="28" spans="1:12">
      <c r="A28" s="9">
        <v>26</v>
      </c>
      <c r="B28" s="9" t="s">
        <v>23</v>
      </c>
      <c r="C28" s="9" t="s">
        <v>223</v>
      </c>
      <c r="D28" s="9" t="s">
        <v>16</v>
      </c>
      <c r="E28" s="9">
        <v>123447214</v>
      </c>
      <c r="F28" s="24">
        <v>20.110199999999999</v>
      </c>
      <c r="G28" s="24">
        <v>-0.19489999999999999</v>
      </c>
      <c r="H28" s="24">
        <v>-2.1100000000000001E-2</v>
      </c>
      <c r="I28" s="24">
        <v>2.24E-2</v>
      </c>
      <c r="J28" s="24">
        <v>2.2480000000000002</v>
      </c>
      <c r="K28" s="25">
        <v>7.7724021463766795E-21</v>
      </c>
      <c r="L28" s="9" t="s">
        <v>413</v>
      </c>
    </row>
    <row r="29" spans="1:12">
      <c r="A29" s="9">
        <v>27</v>
      </c>
      <c r="B29" s="9" t="s">
        <v>23</v>
      </c>
      <c r="C29" s="9" t="s">
        <v>226</v>
      </c>
      <c r="D29" s="9" t="s">
        <v>16</v>
      </c>
      <c r="E29" s="9">
        <v>584904727</v>
      </c>
      <c r="F29" s="24">
        <v>10.6608</v>
      </c>
      <c r="G29" s="24">
        <v>-8.8300000000000003E-2</v>
      </c>
      <c r="H29" s="24">
        <v>-0.71740000000000004</v>
      </c>
      <c r="I29" s="24">
        <v>1.14E-2</v>
      </c>
      <c r="J29" s="24">
        <v>1.1431</v>
      </c>
      <c r="K29" s="25">
        <v>2.1856267381300399E-11</v>
      </c>
      <c r="L29" s="9" t="s">
        <v>413</v>
      </c>
    </row>
    <row r="30" spans="1:12">
      <c r="A30" s="9">
        <v>28</v>
      </c>
      <c r="B30" s="9" t="s">
        <v>23</v>
      </c>
      <c r="C30" s="9" t="s">
        <v>173</v>
      </c>
      <c r="D30" s="9" t="s">
        <v>18</v>
      </c>
      <c r="E30" s="9">
        <v>13191178</v>
      </c>
      <c r="F30" s="24">
        <v>23.5657</v>
      </c>
      <c r="G30" s="24">
        <v>0.14860000000000001</v>
      </c>
      <c r="H30" s="24">
        <v>0.56169999999999998</v>
      </c>
      <c r="I30" s="24">
        <v>1.4E-2</v>
      </c>
      <c r="J30" s="24">
        <v>1.4025000000000001</v>
      </c>
      <c r="K30" s="25">
        <v>2.7237518456442598E-24</v>
      </c>
      <c r="L30" s="9" t="s">
        <v>413</v>
      </c>
    </row>
    <row r="31" spans="1:12">
      <c r="A31" s="9">
        <v>29</v>
      </c>
      <c r="B31" s="9" t="s">
        <v>23</v>
      </c>
      <c r="C31" s="9" t="s">
        <v>174</v>
      </c>
      <c r="D31" s="9" t="s">
        <v>18</v>
      </c>
      <c r="E31" s="9">
        <v>116148469</v>
      </c>
      <c r="F31" s="24">
        <v>8.9280000000000008</v>
      </c>
      <c r="G31" s="24">
        <v>4.8000000000000001E-2</v>
      </c>
      <c r="H31" s="24">
        <v>0.56369999999999998</v>
      </c>
      <c r="I31" s="24">
        <v>1.34E-2</v>
      </c>
      <c r="J31" s="24">
        <v>1.3431</v>
      </c>
      <c r="K31" s="25">
        <v>1.18131011176524E-9</v>
      </c>
      <c r="L31" s="9" t="s">
        <v>413</v>
      </c>
    </row>
    <row r="32" spans="1:12">
      <c r="A32" s="9">
        <v>30</v>
      </c>
      <c r="B32" s="9" t="s">
        <v>23</v>
      </c>
      <c r="C32" s="9" t="s">
        <v>176</v>
      </c>
      <c r="D32" s="9" t="s">
        <v>18</v>
      </c>
      <c r="E32" s="9">
        <v>688722245</v>
      </c>
      <c r="F32" s="24">
        <v>18.186599999999999</v>
      </c>
      <c r="G32" s="24">
        <v>-0.17269999999999999</v>
      </c>
      <c r="H32" s="24">
        <v>0.4345</v>
      </c>
      <c r="I32" s="24">
        <v>1.67E-2</v>
      </c>
      <c r="J32" s="24">
        <v>1.6754</v>
      </c>
      <c r="K32" s="25">
        <v>6.5172638579682798E-19</v>
      </c>
      <c r="L32" s="9" t="s">
        <v>413</v>
      </c>
    </row>
    <row r="33" spans="1:12">
      <c r="A33" s="9">
        <v>31</v>
      </c>
      <c r="B33" s="9" t="s">
        <v>118</v>
      </c>
      <c r="C33" s="9" t="s">
        <v>132</v>
      </c>
      <c r="D33" s="9" t="s">
        <v>48</v>
      </c>
      <c r="E33" s="9">
        <v>6393654</v>
      </c>
      <c r="F33" s="24">
        <v>143.3921</v>
      </c>
      <c r="G33" s="24">
        <v>-0.1056</v>
      </c>
      <c r="H33" s="24">
        <v>2.8199999999999999E-2</v>
      </c>
      <c r="I33" s="24">
        <v>5.0000000000000001E-3</v>
      </c>
      <c r="J33" s="24">
        <v>0.50409999999999999</v>
      </c>
      <c r="K33" s="25">
        <v>4.1043113190084701E-144</v>
      </c>
      <c r="L33" s="9" t="s">
        <v>413</v>
      </c>
    </row>
    <row r="34" spans="1:12">
      <c r="A34" s="9">
        <v>32</v>
      </c>
      <c r="B34" s="9" t="s">
        <v>118</v>
      </c>
      <c r="C34" s="9" t="s">
        <v>72</v>
      </c>
      <c r="D34" s="9" t="s">
        <v>48</v>
      </c>
      <c r="E34" s="9">
        <v>30180502</v>
      </c>
      <c r="F34" s="24">
        <v>116.84139999999999</v>
      </c>
      <c r="G34" s="24">
        <v>-8.3000000000000001E-3</v>
      </c>
      <c r="H34" s="24">
        <v>-0.7903</v>
      </c>
      <c r="I34" s="24">
        <v>7.7000000000000002E-3</v>
      </c>
      <c r="J34" s="24">
        <v>0.77370000000000005</v>
      </c>
      <c r="K34" s="25">
        <v>1.4552255837374399E-117</v>
      </c>
      <c r="L34" s="9" t="s">
        <v>413</v>
      </c>
    </row>
    <row r="35" spans="1:12">
      <c r="A35" s="9">
        <v>33</v>
      </c>
      <c r="B35" s="9" t="s">
        <v>118</v>
      </c>
      <c r="C35" s="9" t="s">
        <v>134</v>
      </c>
      <c r="D35" s="9" t="s">
        <v>48</v>
      </c>
      <c r="E35" s="9">
        <v>471708962</v>
      </c>
      <c r="F35" s="24">
        <v>240.26910000000001</v>
      </c>
      <c r="G35" s="24">
        <v>0.10059999999999999</v>
      </c>
      <c r="H35" s="24">
        <v>-0.96650000000000003</v>
      </c>
      <c r="I35" s="24">
        <v>2.4400000000000002E-2</v>
      </c>
      <c r="J35" s="24">
        <v>2.4438</v>
      </c>
      <c r="K35" s="25">
        <v>5.4921833614627102E-241</v>
      </c>
      <c r="L35" s="9" t="s">
        <v>413</v>
      </c>
    </row>
    <row r="36" spans="1:12">
      <c r="A36" s="9">
        <v>34</v>
      </c>
      <c r="B36" s="9" t="s">
        <v>118</v>
      </c>
      <c r="C36" s="9" t="s">
        <v>135</v>
      </c>
      <c r="D36" s="9" t="s">
        <v>48</v>
      </c>
      <c r="E36" s="9">
        <v>495134348</v>
      </c>
      <c r="F36" s="24">
        <v>42.780900000000003</v>
      </c>
      <c r="G36" s="24">
        <v>-2.93E-2</v>
      </c>
      <c r="H36" s="24">
        <v>-0.2601</v>
      </c>
      <c r="I36" s="24">
        <v>2.2000000000000001E-3</v>
      </c>
      <c r="J36" s="24">
        <v>0.22090000000000001</v>
      </c>
      <c r="K36" s="25">
        <v>1.66216442613615E-43</v>
      </c>
      <c r="L36" s="9" t="s">
        <v>413</v>
      </c>
    </row>
    <row r="37" spans="1:12">
      <c r="A37" s="9">
        <v>35</v>
      </c>
      <c r="B37" s="9" t="s">
        <v>118</v>
      </c>
      <c r="C37" s="9" t="s">
        <v>178</v>
      </c>
      <c r="D37" s="9" t="s">
        <v>25</v>
      </c>
      <c r="E37" s="9">
        <v>61898607</v>
      </c>
      <c r="F37" s="24">
        <v>23.243200000000002</v>
      </c>
      <c r="G37" s="24">
        <v>3.3399999999999999E-2</v>
      </c>
      <c r="H37" s="24">
        <v>5.0700000000000002E-2</v>
      </c>
      <c r="I37" s="24">
        <v>8.0000000000000004E-4</v>
      </c>
      <c r="J37" s="24">
        <v>7.6100000000000001E-2</v>
      </c>
      <c r="K37" s="25">
        <v>5.7233665685427902E-24</v>
      </c>
      <c r="L37" s="9" t="s">
        <v>413</v>
      </c>
    </row>
    <row r="38" spans="1:12">
      <c r="A38" s="9">
        <v>36</v>
      </c>
      <c r="B38" s="9" t="s">
        <v>118</v>
      </c>
      <c r="C38" s="9" t="s">
        <v>179</v>
      </c>
      <c r="D38" s="9" t="s">
        <v>25</v>
      </c>
      <c r="E38" s="9">
        <v>148471581</v>
      </c>
      <c r="F38" s="24">
        <v>42.457599999999999</v>
      </c>
      <c r="G38" s="24">
        <v>1.5900000000000001E-2</v>
      </c>
      <c r="H38" s="24">
        <v>-0.15479999999999999</v>
      </c>
      <c r="I38" s="24">
        <v>2.2000000000000001E-3</v>
      </c>
      <c r="J38" s="24">
        <v>0.2248</v>
      </c>
      <c r="K38" s="25">
        <v>3.4991902130606101E-43</v>
      </c>
      <c r="L38" s="9" t="s">
        <v>413</v>
      </c>
    </row>
    <row r="39" spans="1:12">
      <c r="A39" s="9">
        <v>37</v>
      </c>
      <c r="B39" s="9" t="s">
        <v>118</v>
      </c>
      <c r="C39" s="9" t="s">
        <v>180</v>
      </c>
      <c r="D39" s="9" t="s">
        <v>25</v>
      </c>
      <c r="E39" s="9">
        <v>450224800</v>
      </c>
      <c r="F39" s="24">
        <v>120.8244</v>
      </c>
      <c r="G39" s="24">
        <v>-9.2700000000000005E-2</v>
      </c>
      <c r="H39" s="24">
        <v>-4.8500000000000001E-2</v>
      </c>
      <c r="I39" s="24">
        <v>7.6E-3</v>
      </c>
      <c r="J39" s="24">
        <v>0.76470000000000005</v>
      </c>
      <c r="K39" s="25">
        <v>1.51363594292598E-121</v>
      </c>
      <c r="L39" s="9" t="s">
        <v>413</v>
      </c>
    </row>
    <row r="40" spans="1:12">
      <c r="A40" s="9">
        <v>38</v>
      </c>
      <c r="B40" s="9" t="s">
        <v>118</v>
      </c>
      <c r="C40" s="9" t="s">
        <v>181</v>
      </c>
      <c r="D40" s="9" t="s">
        <v>25</v>
      </c>
      <c r="E40" s="9">
        <v>465628663</v>
      </c>
      <c r="F40" s="24">
        <v>18.078600000000002</v>
      </c>
      <c r="G40" s="24">
        <v>-1.6E-2</v>
      </c>
      <c r="H40" s="24">
        <v>-8.3599999999999994E-2</v>
      </c>
      <c r="I40" s="24">
        <v>5.9999999999999995E-4</v>
      </c>
      <c r="J40" s="24">
        <v>6.1699999999999998E-2</v>
      </c>
      <c r="K40" s="25">
        <v>8.35698753191356E-19</v>
      </c>
      <c r="L40" s="9" t="s">
        <v>413</v>
      </c>
    </row>
    <row r="41" spans="1:12">
      <c r="A41" s="9">
        <v>39</v>
      </c>
      <c r="B41" s="9" t="s">
        <v>118</v>
      </c>
      <c r="C41" s="9" t="s">
        <v>182</v>
      </c>
      <c r="D41" s="9" t="s">
        <v>25</v>
      </c>
      <c r="E41" s="9">
        <v>468684426</v>
      </c>
      <c r="F41" s="24">
        <v>34.561599999999999</v>
      </c>
      <c r="G41" s="24">
        <v>-2.35E-2</v>
      </c>
      <c r="H41" s="24">
        <v>-0.2422</v>
      </c>
      <c r="I41" s="24">
        <v>1.5E-3</v>
      </c>
      <c r="J41" s="24">
        <v>0.1545</v>
      </c>
      <c r="K41" s="25">
        <v>2.7523012288822897E-35</v>
      </c>
      <c r="L41" s="9" t="s">
        <v>413</v>
      </c>
    </row>
    <row r="42" spans="1:12">
      <c r="A42" s="9">
        <v>40</v>
      </c>
      <c r="B42" s="9" t="s">
        <v>118</v>
      </c>
      <c r="C42" s="9" t="s">
        <v>184</v>
      </c>
      <c r="D42" s="9" t="s">
        <v>25</v>
      </c>
      <c r="E42" s="9">
        <v>491967173</v>
      </c>
      <c r="F42" s="24">
        <v>87.556100000000001</v>
      </c>
      <c r="G42" s="24">
        <v>6.7400000000000002E-2</v>
      </c>
      <c r="H42" s="24">
        <v>-0.19420000000000001</v>
      </c>
      <c r="I42" s="24">
        <v>3.8E-3</v>
      </c>
      <c r="J42" s="24">
        <v>0.37990000000000002</v>
      </c>
      <c r="K42" s="25">
        <v>2.8000347523174801E-88</v>
      </c>
      <c r="L42" s="9" t="s">
        <v>413</v>
      </c>
    </row>
    <row r="43" spans="1:12">
      <c r="A43" s="9">
        <v>41</v>
      </c>
      <c r="B43" s="9" t="s">
        <v>118</v>
      </c>
      <c r="C43" s="9" t="s">
        <v>185</v>
      </c>
      <c r="D43" s="9" t="s">
        <v>25</v>
      </c>
      <c r="E43" s="9">
        <v>515511060</v>
      </c>
      <c r="F43" s="24">
        <v>87.611599999999996</v>
      </c>
      <c r="G43" s="24">
        <v>-2.4400000000000002E-2</v>
      </c>
      <c r="H43" s="24">
        <v>-0.40460000000000002</v>
      </c>
      <c r="I43" s="24">
        <v>4.7000000000000002E-3</v>
      </c>
      <c r="J43" s="24">
        <v>0.47199999999999998</v>
      </c>
      <c r="K43" s="25">
        <v>2.4642129337801299E-88</v>
      </c>
      <c r="L43" s="9" t="s">
        <v>413</v>
      </c>
    </row>
    <row r="44" spans="1:12">
      <c r="A44" s="9">
        <v>42</v>
      </c>
      <c r="B44" s="9" t="s">
        <v>118</v>
      </c>
      <c r="C44" s="9" t="s">
        <v>186</v>
      </c>
      <c r="D44" s="9" t="s">
        <v>25</v>
      </c>
      <c r="E44" s="9">
        <v>686853283</v>
      </c>
      <c r="F44" s="24">
        <v>52.355800000000002</v>
      </c>
      <c r="G44" s="24">
        <v>-2.52E-2</v>
      </c>
      <c r="H44" s="24">
        <v>0.16830000000000001</v>
      </c>
      <c r="I44" s="24">
        <v>2.8E-3</v>
      </c>
      <c r="J44" s="24">
        <v>0.28210000000000002</v>
      </c>
      <c r="K44" s="25">
        <v>4.4275432083063396E-53</v>
      </c>
      <c r="L44" s="9" t="s">
        <v>413</v>
      </c>
    </row>
    <row r="45" spans="1:12">
      <c r="A45" s="9">
        <v>43</v>
      </c>
      <c r="B45" s="9" t="s">
        <v>118</v>
      </c>
      <c r="C45" s="9" t="s">
        <v>230</v>
      </c>
      <c r="D45" s="9" t="s">
        <v>28</v>
      </c>
      <c r="E45" s="9">
        <v>25731302</v>
      </c>
      <c r="F45" s="24">
        <v>12.455399999999999</v>
      </c>
      <c r="G45" s="24">
        <v>5.9999999999999995E-4</v>
      </c>
      <c r="H45" s="24">
        <v>0.1424</v>
      </c>
      <c r="I45" s="24">
        <v>5.9999999999999995E-4</v>
      </c>
      <c r="J45" s="24">
        <v>5.79E-2</v>
      </c>
      <c r="K45" s="25">
        <v>3.5076705021034101E-13</v>
      </c>
      <c r="L45" s="9" t="s">
        <v>413</v>
      </c>
    </row>
    <row r="46" spans="1:12">
      <c r="A46" s="9">
        <v>44</v>
      </c>
      <c r="B46" s="9" t="s">
        <v>118</v>
      </c>
      <c r="C46" s="9" t="s">
        <v>231</v>
      </c>
      <c r="D46" s="9" t="s">
        <v>28</v>
      </c>
      <c r="E46" s="9">
        <v>178101573</v>
      </c>
      <c r="F46" s="24">
        <v>98.782499999999999</v>
      </c>
      <c r="G46" s="24">
        <v>-6.4899999999999999E-2</v>
      </c>
      <c r="H46" s="24">
        <v>-0.50680000000000003</v>
      </c>
      <c r="I46" s="24">
        <v>3.3999999999999998E-3</v>
      </c>
      <c r="J46" s="24">
        <v>0.34110000000000001</v>
      </c>
      <c r="K46" s="25">
        <v>1.66407752886743E-99</v>
      </c>
      <c r="L46" s="9" t="s">
        <v>413</v>
      </c>
    </row>
    <row r="47" spans="1:12">
      <c r="A47" s="9">
        <v>45</v>
      </c>
      <c r="B47" s="9" t="s">
        <v>118</v>
      </c>
      <c r="C47" s="9" t="s">
        <v>232</v>
      </c>
      <c r="D47" s="9" t="s">
        <v>28</v>
      </c>
      <c r="E47" s="9">
        <v>188056441</v>
      </c>
      <c r="F47" s="24">
        <v>21.284600000000001</v>
      </c>
      <c r="G47" s="24">
        <v>-9.9000000000000008E-3</v>
      </c>
      <c r="H47" s="24">
        <v>-0.4758</v>
      </c>
      <c r="I47" s="24">
        <v>1E-3</v>
      </c>
      <c r="J47" s="24">
        <v>9.6100000000000005E-2</v>
      </c>
      <c r="K47" s="25">
        <v>5.2020453263528501E-22</v>
      </c>
      <c r="L47" s="9" t="s">
        <v>413</v>
      </c>
    </row>
    <row r="48" spans="1:12">
      <c r="A48" s="9">
        <v>46</v>
      </c>
      <c r="B48" s="9" t="s">
        <v>118</v>
      </c>
      <c r="C48" s="9" t="s">
        <v>233</v>
      </c>
      <c r="D48" s="9" t="s">
        <v>28</v>
      </c>
      <c r="E48" s="9">
        <v>195994044</v>
      </c>
      <c r="F48" s="24">
        <v>72.033699999999996</v>
      </c>
      <c r="G48" s="24">
        <v>-5.3800000000000001E-2</v>
      </c>
      <c r="H48" s="24">
        <v>-0.57320000000000004</v>
      </c>
      <c r="I48" s="24">
        <v>3.0000000000000001E-3</v>
      </c>
      <c r="J48" s="24">
        <v>0.30399999999999999</v>
      </c>
      <c r="K48" s="25">
        <v>9.3106868392619099E-73</v>
      </c>
      <c r="L48" s="9" t="s">
        <v>413</v>
      </c>
    </row>
    <row r="49" spans="1:12">
      <c r="A49" s="9">
        <v>47</v>
      </c>
      <c r="B49" s="9" t="s">
        <v>118</v>
      </c>
      <c r="C49" s="9" t="s">
        <v>76</v>
      </c>
      <c r="D49" s="9" t="s">
        <v>3</v>
      </c>
      <c r="E49" s="9">
        <v>43925470</v>
      </c>
      <c r="F49" s="24">
        <v>71.479699999999994</v>
      </c>
      <c r="G49" s="24">
        <v>-2.1999999999999999E-2</v>
      </c>
      <c r="H49" s="24">
        <v>-0.41830000000000001</v>
      </c>
      <c r="I49" s="24">
        <v>3.8E-3</v>
      </c>
      <c r="J49" s="24">
        <v>0.37830000000000003</v>
      </c>
      <c r="K49" s="25">
        <v>3.3339315751805499E-72</v>
      </c>
      <c r="L49" s="9" t="s">
        <v>413</v>
      </c>
    </row>
    <row r="50" spans="1:12">
      <c r="A50" s="9">
        <v>48</v>
      </c>
      <c r="B50" s="9" t="s">
        <v>118</v>
      </c>
      <c r="C50" s="9" t="s">
        <v>138</v>
      </c>
      <c r="D50" s="9" t="s">
        <v>3</v>
      </c>
      <c r="E50" s="9">
        <v>554534159</v>
      </c>
      <c r="F50" s="24">
        <v>6.5682</v>
      </c>
      <c r="G50" s="24">
        <v>1.1900000000000001E-2</v>
      </c>
      <c r="H50" s="24">
        <v>-0.1991</v>
      </c>
      <c r="I50" s="24">
        <v>2.9999999999999997E-4</v>
      </c>
      <c r="J50" s="24">
        <v>3.0599999999999999E-2</v>
      </c>
      <c r="K50" s="25">
        <v>2.7043199588863598E-7</v>
      </c>
      <c r="L50" s="9" t="s">
        <v>412</v>
      </c>
    </row>
    <row r="51" spans="1:12">
      <c r="A51" s="9">
        <v>49</v>
      </c>
      <c r="B51" s="9" t="s">
        <v>118</v>
      </c>
      <c r="C51" s="9" t="s">
        <v>139</v>
      </c>
      <c r="D51" s="9" t="s">
        <v>3</v>
      </c>
      <c r="E51" s="9">
        <v>711960894</v>
      </c>
      <c r="F51" s="24">
        <v>48.6723</v>
      </c>
      <c r="G51" s="24">
        <v>-2.7E-2</v>
      </c>
      <c r="H51" s="24">
        <v>-0.67020000000000002</v>
      </c>
      <c r="I51" s="24">
        <v>2.2000000000000001E-3</v>
      </c>
      <c r="J51" s="24">
        <v>0.2167</v>
      </c>
      <c r="K51" s="25">
        <v>2.1354927350219999E-49</v>
      </c>
      <c r="L51" s="9" t="s">
        <v>413</v>
      </c>
    </row>
    <row r="52" spans="1:12">
      <c r="A52" s="9">
        <v>50</v>
      </c>
      <c r="B52" s="9" t="s">
        <v>118</v>
      </c>
      <c r="C52" s="9" t="s">
        <v>142</v>
      </c>
      <c r="D52" s="9" t="s">
        <v>3</v>
      </c>
      <c r="E52" s="9">
        <v>755973214</v>
      </c>
      <c r="F52" s="24">
        <v>112</v>
      </c>
      <c r="G52" s="24">
        <v>8.4199999999999997E-2</v>
      </c>
      <c r="H52" s="24">
        <v>0.1905</v>
      </c>
      <c r="I52" s="24">
        <v>4.8999999999999998E-3</v>
      </c>
      <c r="J52" s="24">
        <v>0.48709999999999998</v>
      </c>
      <c r="K52" s="25">
        <v>1.0096697365327901E-112</v>
      </c>
      <c r="L52" s="9" t="s">
        <v>413</v>
      </c>
    </row>
    <row r="53" spans="1:12">
      <c r="A53" s="9">
        <v>51</v>
      </c>
      <c r="B53" s="9" t="s">
        <v>118</v>
      </c>
      <c r="C53" s="9" t="s">
        <v>143</v>
      </c>
      <c r="D53" s="9" t="s">
        <v>3</v>
      </c>
      <c r="E53" s="9">
        <v>765701699</v>
      </c>
      <c r="F53" s="24">
        <v>16.876300000000001</v>
      </c>
      <c r="G53" s="24">
        <v>-5.5999999999999999E-3</v>
      </c>
      <c r="H53" s="24">
        <v>0.1444</v>
      </c>
      <c r="I53" s="24">
        <v>8.0000000000000004E-4</v>
      </c>
      <c r="J53" s="24">
        <v>0.08</v>
      </c>
      <c r="K53" s="25">
        <v>1.3313354184629701E-17</v>
      </c>
      <c r="L53" s="9" t="s">
        <v>413</v>
      </c>
    </row>
    <row r="54" spans="1:12">
      <c r="A54" s="9">
        <v>52</v>
      </c>
      <c r="B54" s="9" t="s">
        <v>118</v>
      </c>
      <c r="C54" s="9" t="s">
        <v>105</v>
      </c>
      <c r="D54" s="9" t="s">
        <v>4</v>
      </c>
      <c r="E54" s="9">
        <v>450745647</v>
      </c>
      <c r="F54" s="24">
        <v>154.46960000000001</v>
      </c>
      <c r="G54" s="24">
        <v>6.0900000000000003E-2</v>
      </c>
      <c r="H54" s="24">
        <v>-0.63170000000000004</v>
      </c>
      <c r="I54" s="24">
        <v>1.03E-2</v>
      </c>
      <c r="J54" s="24">
        <v>1.0345</v>
      </c>
      <c r="K54" s="25">
        <v>3.43620473930051E-155</v>
      </c>
      <c r="L54" s="9" t="s">
        <v>413</v>
      </c>
    </row>
    <row r="55" spans="1:12">
      <c r="A55" s="9">
        <v>53</v>
      </c>
      <c r="B55" s="9" t="s">
        <v>118</v>
      </c>
      <c r="C55" s="9" t="s">
        <v>188</v>
      </c>
      <c r="D55" s="9" t="s">
        <v>4</v>
      </c>
      <c r="E55" s="9">
        <v>539473963</v>
      </c>
      <c r="F55" s="24">
        <v>69.790199999999999</v>
      </c>
      <c r="G55" s="24">
        <v>-6.4699999999999994E-2</v>
      </c>
      <c r="H55" s="24">
        <v>5.4999999999999997E-3</v>
      </c>
      <c r="I55" s="24">
        <v>4.1000000000000003E-3</v>
      </c>
      <c r="J55" s="24">
        <v>0.40870000000000001</v>
      </c>
      <c r="K55" s="25">
        <v>1.6307543311524199E-70</v>
      </c>
      <c r="L55" s="9" t="s">
        <v>413</v>
      </c>
    </row>
    <row r="56" spans="1:12">
      <c r="A56" s="9">
        <v>54</v>
      </c>
      <c r="B56" s="9" t="s">
        <v>118</v>
      </c>
      <c r="C56" s="9" t="s">
        <v>189</v>
      </c>
      <c r="D56" s="9" t="s">
        <v>4</v>
      </c>
      <c r="E56" s="9">
        <v>574673868</v>
      </c>
      <c r="F56" s="24">
        <v>218.18029999999999</v>
      </c>
      <c r="G56" s="24">
        <v>-1E-4</v>
      </c>
      <c r="H56" s="24">
        <v>-1.3075000000000001</v>
      </c>
      <c r="I56" s="24">
        <v>2.0899999999999998E-2</v>
      </c>
      <c r="J56" s="24">
        <v>2.0989</v>
      </c>
      <c r="K56" s="25">
        <v>6.7262134849032801E-219</v>
      </c>
      <c r="L56" s="9" t="s">
        <v>413</v>
      </c>
    </row>
    <row r="57" spans="1:12">
      <c r="A57" s="9">
        <v>55</v>
      </c>
      <c r="B57" s="9" t="s">
        <v>118</v>
      </c>
      <c r="C57" s="9" t="s">
        <v>190</v>
      </c>
      <c r="D57" s="9" t="s">
        <v>4</v>
      </c>
      <c r="E57" s="9">
        <v>596833962</v>
      </c>
      <c r="F57" s="24">
        <v>135.28659999999999</v>
      </c>
      <c r="G57" s="24">
        <v>-9.5000000000000001E-2</v>
      </c>
      <c r="H57" s="24">
        <v>-0.28399999999999997</v>
      </c>
      <c r="I57" s="24">
        <v>7.1999999999999998E-3</v>
      </c>
      <c r="J57" s="24">
        <v>0.71719999999999995</v>
      </c>
      <c r="K57" s="25">
        <v>5.2292428354471597E-136</v>
      </c>
      <c r="L57" s="9" t="s">
        <v>413</v>
      </c>
    </row>
    <row r="58" spans="1:12">
      <c r="A58" s="9">
        <v>56</v>
      </c>
      <c r="B58" s="9" t="s">
        <v>118</v>
      </c>
      <c r="C58" s="9" t="s">
        <v>32</v>
      </c>
      <c r="D58" s="9" t="s">
        <v>4</v>
      </c>
      <c r="E58" s="9">
        <v>642832435</v>
      </c>
      <c r="F58" s="24">
        <v>177.95269999999999</v>
      </c>
      <c r="G58" s="24">
        <v>-4.0099999999999997E-2</v>
      </c>
      <c r="H58" s="24">
        <v>-1.0361</v>
      </c>
      <c r="I58" s="24">
        <v>1.4800000000000001E-2</v>
      </c>
      <c r="J58" s="24">
        <v>1.4842</v>
      </c>
      <c r="K58" s="25">
        <v>1.13210084380805E-178</v>
      </c>
      <c r="L58" s="9" t="s">
        <v>413</v>
      </c>
    </row>
    <row r="59" spans="1:12">
      <c r="A59" s="9">
        <v>57</v>
      </c>
      <c r="B59" s="9" t="s">
        <v>118</v>
      </c>
      <c r="C59" s="9" t="s">
        <v>191</v>
      </c>
      <c r="D59" s="9" t="s">
        <v>4</v>
      </c>
      <c r="E59" s="9">
        <v>694260187</v>
      </c>
      <c r="F59" s="24">
        <v>175.5368</v>
      </c>
      <c r="G59" s="24">
        <v>0.12089999999999999</v>
      </c>
      <c r="H59" s="24">
        <v>0.1336</v>
      </c>
      <c r="I59" s="24">
        <v>6.7999999999999996E-3</v>
      </c>
      <c r="J59" s="24">
        <v>0.67810000000000004</v>
      </c>
      <c r="K59" s="25">
        <v>2.9488684678723201E-176</v>
      </c>
      <c r="L59" s="9" t="s">
        <v>413</v>
      </c>
    </row>
    <row r="60" spans="1:12">
      <c r="A60" s="9">
        <v>58</v>
      </c>
      <c r="B60" s="9" t="s">
        <v>118</v>
      </c>
      <c r="C60" s="9" t="s">
        <v>114</v>
      </c>
      <c r="D60" s="9" t="s">
        <v>4</v>
      </c>
      <c r="E60" s="9">
        <v>737868006</v>
      </c>
      <c r="F60" s="24">
        <v>158.5111</v>
      </c>
      <c r="G60" s="24">
        <v>-1.9699999999999999E-2</v>
      </c>
      <c r="H60" s="24">
        <v>-0.56689999999999996</v>
      </c>
      <c r="I60" s="24">
        <v>1.1900000000000001E-2</v>
      </c>
      <c r="J60" s="24">
        <v>1.1938</v>
      </c>
      <c r="K60" s="25">
        <v>3.1240646765768802E-159</v>
      </c>
      <c r="L60" s="9" t="s">
        <v>413</v>
      </c>
    </row>
    <row r="61" spans="1:12">
      <c r="A61" s="9">
        <v>59</v>
      </c>
      <c r="B61" s="9" t="s">
        <v>118</v>
      </c>
      <c r="C61" s="9" t="s">
        <v>193</v>
      </c>
      <c r="D61" s="9" t="s">
        <v>4</v>
      </c>
      <c r="E61" s="9">
        <v>793338191</v>
      </c>
      <c r="F61" s="24">
        <v>58.156700000000001</v>
      </c>
      <c r="G61" s="24">
        <v>-5.3999999999999999E-2</v>
      </c>
      <c r="H61" s="24">
        <v>-0.14080000000000001</v>
      </c>
      <c r="I61" s="24">
        <v>2.3E-3</v>
      </c>
      <c r="J61" s="24">
        <v>0.22889999999999999</v>
      </c>
      <c r="K61" s="25">
        <v>7.0049774233188798E-59</v>
      </c>
      <c r="L61" s="9" t="s">
        <v>413</v>
      </c>
    </row>
    <row r="62" spans="1:12">
      <c r="A62" s="9">
        <v>60</v>
      </c>
      <c r="B62" s="9" t="s">
        <v>118</v>
      </c>
      <c r="C62" s="9" t="s">
        <v>234</v>
      </c>
      <c r="D62" s="9" t="s">
        <v>5</v>
      </c>
      <c r="E62" s="9">
        <v>54582286</v>
      </c>
      <c r="F62" s="24">
        <v>262.81319999999999</v>
      </c>
      <c r="G62" s="24">
        <v>0.1754</v>
      </c>
      <c r="H62" s="24">
        <v>0.31519999999999998</v>
      </c>
      <c r="I62" s="24">
        <v>2.7699999999999999E-2</v>
      </c>
      <c r="J62" s="24">
        <v>2.7801999999999998</v>
      </c>
      <c r="K62" s="25">
        <v>1.5720382779150601E-263</v>
      </c>
      <c r="L62" s="9" t="s">
        <v>413</v>
      </c>
    </row>
    <row r="63" spans="1:12">
      <c r="A63" s="9">
        <v>61</v>
      </c>
      <c r="B63" s="9" t="s">
        <v>118</v>
      </c>
      <c r="C63" s="9" t="s">
        <v>81</v>
      </c>
      <c r="D63" s="9" t="s">
        <v>5</v>
      </c>
      <c r="E63" s="9">
        <v>61283602</v>
      </c>
      <c r="F63" s="24">
        <v>161.1516</v>
      </c>
      <c r="G63" s="24">
        <v>0.115</v>
      </c>
      <c r="H63" s="24">
        <v>2.29E-2</v>
      </c>
      <c r="I63" s="24">
        <v>9.5999999999999992E-3</v>
      </c>
      <c r="J63" s="24">
        <v>0.95950000000000002</v>
      </c>
      <c r="K63" s="25">
        <v>7.1511230338413302E-162</v>
      </c>
      <c r="L63" s="9" t="s">
        <v>413</v>
      </c>
    </row>
    <row r="64" spans="1:12">
      <c r="A64" s="9">
        <v>62</v>
      </c>
      <c r="B64" s="9" t="s">
        <v>118</v>
      </c>
      <c r="C64" s="9" t="s">
        <v>235</v>
      </c>
      <c r="D64" s="9" t="s">
        <v>5</v>
      </c>
      <c r="E64" s="9">
        <v>67575332</v>
      </c>
      <c r="F64" s="24">
        <v>54.446199999999997</v>
      </c>
      <c r="G64" s="24">
        <v>2.2599999999999999E-2</v>
      </c>
      <c r="H64" s="24">
        <v>-0.1615</v>
      </c>
      <c r="I64" s="24">
        <v>2.8999999999999998E-3</v>
      </c>
      <c r="J64" s="24">
        <v>0.29380000000000001</v>
      </c>
      <c r="K64" s="25">
        <v>3.5958602388840303E-55</v>
      </c>
      <c r="L64" s="9" t="s">
        <v>413</v>
      </c>
    </row>
    <row r="65" spans="1:12">
      <c r="A65" s="9">
        <v>63</v>
      </c>
      <c r="B65" s="9" t="s">
        <v>118</v>
      </c>
      <c r="C65" s="9" t="s">
        <v>82</v>
      </c>
      <c r="D65" s="9" t="s">
        <v>5</v>
      </c>
      <c r="E65" s="9">
        <v>495819804</v>
      </c>
      <c r="F65" s="24">
        <v>62.364899999999999</v>
      </c>
      <c r="G65" s="24">
        <v>5.9400000000000001E-2</v>
      </c>
      <c r="H65" s="24"/>
      <c r="I65" s="24">
        <v>1.2999999999999999E-3</v>
      </c>
      <c r="J65" s="24">
        <v>0.12889999999999999</v>
      </c>
      <c r="K65" s="25">
        <v>2.03586000169009E-64</v>
      </c>
      <c r="L65" s="9" t="s">
        <v>413</v>
      </c>
    </row>
    <row r="66" spans="1:12">
      <c r="A66" s="9">
        <v>64</v>
      </c>
      <c r="B66" s="9" t="s">
        <v>118</v>
      </c>
      <c r="C66" s="9" t="s">
        <v>236</v>
      </c>
      <c r="D66" s="9" t="s">
        <v>5</v>
      </c>
      <c r="E66" s="9">
        <v>642201387</v>
      </c>
      <c r="F66" s="24">
        <v>384.78969999999998</v>
      </c>
      <c r="G66" s="24">
        <v>0.2505</v>
      </c>
      <c r="H66" s="24">
        <v>0.4355</v>
      </c>
      <c r="I66" s="24">
        <v>1.8599999999999998E-2</v>
      </c>
      <c r="J66" s="24">
        <v>1.8673</v>
      </c>
      <c r="K66" s="25">
        <v>0</v>
      </c>
      <c r="L66" s="9" t="s">
        <v>413</v>
      </c>
    </row>
    <row r="67" spans="1:12">
      <c r="A67" s="9">
        <v>65</v>
      </c>
      <c r="B67" s="9" t="s">
        <v>118</v>
      </c>
      <c r="C67" s="9" t="s">
        <v>237</v>
      </c>
      <c r="D67" s="9" t="s">
        <v>5</v>
      </c>
      <c r="E67" s="9">
        <v>649896016</v>
      </c>
      <c r="F67" s="24">
        <v>230.08359999999999</v>
      </c>
      <c r="G67" s="24">
        <v>-8.72E-2</v>
      </c>
      <c r="H67" s="24">
        <v>0.4844</v>
      </c>
      <c r="I67" s="24">
        <v>2.3699999999999999E-2</v>
      </c>
      <c r="J67" s="24">
        <v>2.3801000000000001</v>
      </c>
      <c r="K67" s="25">
        <v>8.4115362408794103E-231</v>
      </c>
      <c r="L67" s="9" t="s">
        <v>413</v>
      </c>
    </row>
    <row r="68" spans="1:12">
      <c r="A68" s="9">
        <v>66</v>
      </c>
      <c r="B68" s="9" t="s">
        <v>118</v>
      </c>
      <c r="C68" s="9" t="s">
        <v>145</v>
      </c>
      <c r="D68" s="9" t="s">
        <v>6</v>
      </c>
      <c r="E68" s="9">
        <v>436615816</v>
      </c>
      <c r="F68" s="24">
        <v>199.44069999999999</v>
      </c>
      <c r="G68" s="24">
        <v>0.12429999999999999</v>
      </c>
      <c r="H68" s="24">
        <v>0.56059999999999999</v>
      </c>
      <c r="I68" s="24">
        <v>1.7299999999999999E-2</v>
      </c>
      <c r="J68" s="24">
        <v>1.7363999999999999</v>
      </c>
      <c r="K68" s="25">
        <v>3.6868709005353101E-200</v>
      </c>
      <c r="L68" s="9" t="s">
        <v>413</v>
      </c>
    </row>
    <row r="69" spans="1:12">
      <c r="A69" s="9">
        <v>67</v>
      </c>
      <c r="B69" s="9" t="s">
        <v>118</v>
      </c>
      <c r="C69" s="9" t="s">
        <v>147</v>
      </c>
      <c r="D69" s="9" t="s">
        <v>6</v>
      </c>
      <c r="E69" s="9">
        <v>748837476</v>
      </c>
      <c r="F69" s="24">
        <v>195.84889999999999</v>
      </c>
      <c r="G69" s="24">
        <v>-9.5999999999999992E-3</v>
      </c>
      <c r="H69" s="24">
        <v>-0.83730000000000004</v>
      </c>
      <c r="I69" s="24">
        <v>1.7000000000000001E-2</v>
      </c>
      <c r="J69" s="24">
        <v>1.7064999999999999</v>
      </c>
      <c r="K69" s="25">
        <v>1.43989526366915E-196</v>
      </c>
      <c r="L69" s="9" t="s">
        <v>413</v>
      </c>
    </row>
    <row r="70" spans="1:12">
      <c r="A70" s="9">
        <v>68</v>
      </c>
      <c r="B70" s="9" t="s">
        <v>118</v>
      </c>
      <c r="C70" s="9" t="s">
        <v>195</v>
      </c>
      <c r="D70" s="9" t="s">
        <v>7</v>
      </c>
      <c r="E70" s="9">
        <v>63385908</v>
      </c>
      <c r="F70" s="24">
        <v>107.7794</v>
      </c>
      <c r="G70" s="24">
        <v>4.48E-2</v>
      </c>
      <c r="H70" s="24">
        <v>-0.55279999999999996</v>
      </c>
      <c r="I70" s="24">
        <v>7.1000000000000004E-3</v>
      </c>
      <c r="J70" s="24">
        <v>0.71250000000000002</v>
      </c>
      <c r="K70" s="25">
        <v>1.67709655177678E-108</v>
      </c>
      <c r="L70" s="9" t="s">
        <v>413</v>
      </c>
    </row>
    <row r="71" spans="1:12">
      <c r="A71" s="9">
        <v>69</v>
      </c>
      <c r="B71" s="9" t="s">
        <v>118</v>
      </c>
      <c r="C71" s="9" t="s">
        <v>198</v>
      </c>
      <c r="D71" s="9" t="s">
        <v>7</v>
      </c>
      <c r="E71" s="9">
        <v>338261600</v>
      </c>
      <c r="F71" s="24">
        <v>99.957300000000004</v>
      </c>
      <c r="G71" s="24">
        <v>-6.93E-2</v>
      </c>
      <c r="H71" s="24">
        <v>-0.26469999999999999</v>
      </c>
      <c r="I71" s="24">
        <v>6.1999999999999998E-3</v>
      </c>
      <c r="J71" s="24">
        <v>0.61970000000000003</v>
      </c>
      <c r="K71" s="25">
        <v>1.11276779108312E-100</v>
      </c>
      <c r="L71" s="9" t="s">
        <v>413</v>
      </c>
    </row>
    <row r="72" spans="1:12">
      <c r="A72" s="9">
        <v>70</v>
      </c>
      <c r="B72" s="9" t="s">
        <v>118</v>
      </c>
      <c r="C72" s="9" t="s">
        <v>199</v>
      </c>
      <c r="D72" s="9" t="s">
        <v>7</v>
      </c>
      <c r="E72" s="9">
        <v>361742480</v>
      </c>
      <c r="F72" s="24">
        <v>146.5531</v>
      </c>
      <c r="G72" s="24">
        <v>0.1082</v>
      </c>
      <c r="H72" s="24">
        <v>4.5600000000000002E-2</v>
      </c>
      <c r="I72" s="24">
        <v>1.01E-2</v>
      </c>
      <c r="J72" s="24">
        <v>1.0092000000000001</v>
      </c>
      <c r="K72" s="25">
        <v>2.8336727308361E-147</v>
      </c>
      <c r="L72" s="9" t="s">
        <v>413</v>
      </c>
    </row>
    <row r="73" spans="1:12">
      <c r="A73" s="9">
        <v>71</v>
      </c>
      <c r="B73" s="9" t="s">
        <v>118</v>
      </c>
      <c r="C73" s="9" t="s">
        <v>83</v>
      </c>
      <c r="D73" s="9" t="s">
        <v>7</v>
      </c>
      <c r="E73" s="9">
        <v>376863392</v>
      </c>
      <c r="F73" s="24">
        <v>70.384200000000007</v>
      </c>
      <c r="G73" s="24">
        <v>4.1200000000000001E-2</v>
      </c>
      <c r="H73" s="24">
        <v>-0.3755</v>
      </c>
      <c r="I73" s="24">
        <v>4.0000000000000001E-3</v>
      </c>
      <c r="J73" s="24">
        <v>0.39950000000000002</v>
      </c>
      <c r="K73" s="25">
        <v>4.1537389862782202E-71</v>
      </c>
      <c r="L73" s="9" t="s">
        <v>413</v>
      </c>
    </row>
    <row r="74" spans="1:12">
      <c r="A74" s="9">
        <v>72</v>
      </c>
      <c r="B74" s="9" t="s">
        <v>118</v>
      </c>
      <c r="C74" s="9" t="s">
        <v>200</v>
      </c>
      <c r="D74" s="9" t="s">
        <v>7</v>
      </c>
      <c r="E74" s="9">
        <v>451836123</v>
      </c>
      <c r="F74" s="24">
        <v>95.920100000000005</v>
      </c>
      <c r="G74" s="24">
        <v>-5.2299999999999999E-2</v>
      </c>
      <c r="H74" s="24">
        <v>0.40129999999999999</v>
      </c>
      <c r="I74" s="24">
        <v>4.5999999999999999E-3</v>
      </c>
      <c r="J74" s="24">
        <v>0.46350000000000002</v>
      </c>
      <c r="K74" s="25">
        <v>1.2118117100092399E-96</v>
      </c>
      <c r="L74" s="9" t="s">
        <v>413</v>
      </c>
    </row>
    <row r="75" spans="1:12">
      <c r="A75" s="9">
        <v>73</v>
      </c>
      <c r="B75" s="9" t="s">
        <v>118</v>
      </c>
      <c r="C75" s="9" t="s">
        <v>203</v>
      </c>
      <c r="D75" s="9" t="s">
        <v>7</v>
      </c>
      <c r="E75" s="9">
        <v>728611854</v>
      </c>
      <c r="F75" s="24">
        <v>139.82220000000001</v>
      </c>
      <c r="G75" s="24">
        <v>0.10009999999999999</v>
      </c>
      <c r="H75" s="24">
        <v>0.125</v>
      </c>
      <c r="I75" s="24">
        <v>6.8999999999999999E-3</v>
      </c>
      <c r="J75" s="24">
        <v>0.69469999999999998</v>
      </c>
      <c r="K75" s="25">
        <v>1.5237739395731701E-140</v>
      </c>
      <c r="L75" s="9" t="s">
        <v>413</v>
      </c>
    </row>
    <row r="76" spans="1:12">
      <c r="A76" s="9">
        <v>74</v>
      </c>
      <c r="B76" s="9" t="s">
        <v>118</v>
      </c>
      <c r="C76" s="9" t="s">
        <v>84</v>
      </c>
      <c r="D76" s="9" t="s">
        <v>7</v>
      </c>
      <c r="E76" s="9">
        <v>795382338</v>
      </c>
      <c r="F76" s="24">
        <v>86.106800000000007</v>
      </c>
      <c r="G76" s="24">
        <v>-3.8300000000000001E-2</v>
      </c>
      <c r="H76" s="24">
        <v>-0.24099999999999999</v>
      </c>
      <c r="I76" s="24">
        <v>2.8E-3</v>
      </c>
      <c r="J76" s="24">
        <v>0.28029999999999999</v>
      </c>
      <c r="K76" s="25">
        <v>7.8771267010293996E-87</v>
      </c>
      <c r="L76" s="9" t="s">
        <v>413</v>
      </c>
    </row>
    <row r="77" spans="1:12">
      <c r="A77" s="9">
        <v>75</v>
      </c>
      <c r="B77" s="9" t="s">
        <v>118</v>
      </c>
      <c r="C77" s="9" t="s">
        <v>238</v>
      </c>
      <c r="D77" s="9" t="s">
        <v>8</v>
      </c>
      <c r="E77" s="9">
        <v>348779627</v>
      </c>
      <c r="F77" s="24">
        <v>62.382899999999999</v>
      </c>
      <c r="G77" s="24">
        <v>2.6100000000000002E-2</v>
      </c>
      <c r="H77" s="24">
        <v>-0.47589999999999999</v>
      </c>
      <c r="I77" s="24">
        <v>3.3999999999999998E-3</v>
      </c>
      <c r="J77" s="24">
        <v>0.34449999999999997</v>
      </c>
      <c r="K77" s="25">
        <v>4.16323235415821E-63</v>
      </c>
      <c r="L77" s="9" t="s">
        <v>413</v>
      </c>
    </row>
    <row r="78" spans="1:12">
      <c r="A78" s="9">
        <v>76</v>
      </c>
      <c r="B78" s="9" t="s">
        <v>118</v>
      </c>
      <c r="C78" s="9" t="s">
        <v>122</v>
      </c>
      <c r="D78" s="9" t="s">
        <v>8</v>
      </c>
      <c r="E78" s="9">
        <v>515930886</v>
      </c>
      <c r="F78" s="24">
        <v>211.5592</v>
      </c>
      <c r="G78" s="24">
        <v>0.1085</v>
      </c>
      <c r="H78" s="24">
        <v>1.0205</v>
      </c>
      <c r="I78" s="24">
        <v>1.6199999999999999E-2</v>
      </c>
      <c r="J78" s="24">
        <v>1.629</v>
      </c>
      <c r="K78" s="25">
        <v>2.8093781777130199E-212</v>
      </c>
      <c r="L78" s="9" t="s">
        <v>413</v>
      </c>
    </row>
    <row r="79" spans="1:12">
      <c r="A79" s="9">
        <v>77</v>
      </c>
      <c r="B79" s="9" t="s">
        <v>118</v>
      </c>
      <c r="C79" s="9" t="s">
        <v>149</v>
      </c>
      <c r="D79" s="9" t="s">
        <v>9</v>
      </c>
      <c r="E79" s="9">
        <v>133727307</v>
      </c>
      <c r="F79" s="24">
        <v>55.702800000000003</v>
      </c>
      <c r="G79" s="24">
        <v>-1.0500000000000001E-2</v>
      </c>
      <c r="H79" s="24">
        <v>0.26579999999999998</v>
      </c>
      <c r="I79" s="24">
        <v>3.0999999999999999E-3</v>
      </c>
      <c r="J79" s="24">
        <v>0.31180000000000002</v>
      </c>
      <c r="K79" s="25">
        <v>1.9920694331572299E-56</v>
      </c>
      <c r="L79" s="9" t="s">
        <v>413</v>
      </c>
    </row>
    <row r="80" spans="1:12">
      <c r="A80" s="9">
        <v>78</v>
      </c>
      <c r="B80" s="9" t="s">
        <v>118</v>
      </c>
      <c r="C80" s="9" t="s">
        <v>151</v>
      </c>
      <c r="D80" s="9" t="s">
        <v>9</v>
      </c>
      <c r="E80" s="9">
        <v>621407254</v>
      </c>
      <c r="F80" s="24">
        <v>6.7069999999999999</v>
      </c>
      <c r="G80" s="24">
        <v>9.7000000000000003E-3</v>
      </c>
      <c r="H80" s="24">
        <v>7.3099999999999998E-2</v>
      </c>
      <c r="I80" s="24">
        <v>2.9999999999999997E-4</v>
      </c>
      <c r="J80" s="24">
        <v>2.9499999999999998E-2</v>
      </c>
      <c r="K80" s="25">
        <v>1.9644401593253601E-7</v>
      </c>
      <c r="L80" s="9" t="s">
        <v>413</v>
      </c>
    </row>
    <row r="81" spans="1:12">
      <c r="A81" s="9">
        <v>79</v>
      </c>
      <c r="B81" s="9" t="s">
        <v>118</v>
      </c>
      <c r="C81" s="9" t="s">
        <v>153</v>
      </c>
      <c r="D81" s="9" t="s">
        <v>9</v>
      </c>
      <c r="E81" s="9">
        <v>664241185</v>
      </c>
      <c r="F81" s="24">
        <v>224.27350000000001</v>
      </c>
      <c r="G81" s="24">
        <v>0.14799999999999999</v>
      </c>
      <c r="H81" s="24">
        <v>0.33760000000000001</v>
      </c>
      <c r="I81" s="24">
        <v>6.4999999999999997E-3</v>
      </c>
      <c r="J81" s="24">
        <v>0.65139999999999998</v>
      </c>
      <c r="K81" s="25">
        <v>5.4297116306127499E-225</v>
      </c>
      <c r="L81" s="9" t="s">
        <v>413</v>
      </c>
    </row>
    <row r="82" spans="1:12">
      <c r="A82" s="9">
        <v>80</v>
      </c>
      <c r="B82" s="9" t="s">
        <v>118</v>
      </c>
      <c r="C82" s="9" t="s">
        <v>207</v>
      </c>
      <c r="D82" s="9" t="s">
        <v>10</v>
      </c>
      <c r="E82" s="9">
        <v>217418117</v>
      </c>
      <c r="F82" s="24">
        <v>64.522000000000006</v>
      </c>
      <c r="G82" s="24">
        <v>1.6E-2</v>
      </c>
      <c r="H82" s="24">
        <v>-0.63660000000000005</v>
      </c>
      <c r="I82" s="24">
        <v>3.5999999999999999E-3</v>
      </c>
      <c r="J82" s="24">
        <v>0.36080000000000001</v>
      </c>
      <c r="K82" s="25">
        <v>3.0226214620543299E-65</v>
      </c>
      <c r="L82" s="9" t="s">
        <v>413</v>
      </c>
    </row>
    <row r="83" spans="1:12">
      <c r="A83" s="9">
        <v>81</v>
      </c>
      <c r="B83" s="9" t="s">
        <v>118</v>
      </c>
      <c r="C83" s="9" t="s">
        <v>208</v>
      </c>
      <c r="D83" s="9" t="s">
        <v>10</v>
      </c>
      <c r="E83" s="9">
        <v>269692108</v>
      </c>
      <c r="F83" s="24">
        <v>90.9773</v>
      </c>
      <c r="G83" s="24">
        <v>7.51E-2</v>
      </c>
      <c r="H83" s="24">
        <v>8.1500000000000003E-2</v>
      </c>
      <c r="I83" s="24">
        <v>4.7000000000000002E-3</v>
      </c>
      <c r="J83" s="24">
        <v>0.47410000000000002</v>
      </c>
      <c r="K83" s="25">
        <v>1.06187753512229E-91</v>
      </c>
      <c r="L83" s="9" t="s">
        <v>413</v>
      </c>
    </row>
    <row r="84" spans="1:12">
      <c r="A84" s="9">
        <v>82</v>
      </c>
      <c r="B84" s="9" t="s">
        <v>118</v>
      </c>
      <c r="C84" s="9" t="s">
        <v>87</v>
      </c>
      <c r="D84" s="9" t="s">
        <v>10</v>
      </c>
      <c r="E84" s="9">
        <v>657256589</v>
      </c>
      <c r="F84" s="24">
        <v>101.9631</v>
      </c>
      <c r="G84" s="24">
        <v>4.4999999999999997E-3</v>
      </c>
      <c r="H84" s="24">
        <v>0.62470000000000003</v>
      </c>
      <c r="I84" s="24">
        <v>6.6E-3</v>
      </c>
      <c r="J84" s="24">
        <v>0.65890000000000004</v>
      </c>
      <c r="K84" s="25">
        <v>1.0980605899047001E-102</v>
      </c>
      <c r="L84" s="9" t="s">
        <v>413</v>
      </c>
    </row>
    <row r="85" spans="1:12">
      <c r="A85" s="9">
        <v>83</v>
      </c>
      <c r="B85" s="9" t="s">
        <v>118</v>
      </c>
      <c r="C85" s="9" t="s">
        <v>240</v>
      </c>
      <c r="D85" s="9" t="s">
        <v>11</v>
      </c>
      <c r="E85" s="9">
        <v>19090268</v>
      </c>
      <c r="F85" s="24">
        <v>232.19120000000001</v>
      </c>
      <c r="G85" s="24">
        <v>0.1578</v>
      </c>
      <c r="H85" s="24">
        <v>8.6099999999999996E-2</v>
      </c>
      <c r="I85" s="24">
        <v>2.2100000000000002E-2</v>
      </c>
      <c r="J85" s="24">
        <v>2.2113999999999998</v>
      </c>
      <c r="K85" s="25">
        <v>6.5673978402263301E-233</v>
      </c>
      <c r="L85" s="9" t="s">
        <v>413</v>
      </c>
    </row>
    <row r="86" spans="1:12">
      <c r="A86" s="9">
        <v>84</v>
      </c>
      <c r="B86" s="9" t="s">
        <v>118</v>
      </c>
      <c r="C86" s="9" t="s">
        <v>155</v>
      </c>
      <c r="D86" s="9" t="s">
        <v>12</v>
      </c>
      <c r="E86" s="9">
        <v>461630572</v>
      </c>
      <c r="F86" s="24">
        <v>72.986699999999999</v>
      </c>
      <c r="G86" s="24">
        <v>3.49E-2</v>
      </c>
      <c r="H86" s="24">
        <v>0.32290000000000002</v>
      </c>
      <c r="I86" s="24">
        <v>2.8E-3</v>
      </c>
      <c r="J86" s="24">
        <v>0.28570000000000001</v>
      </c>
      <c r="K86" s="25">
        <v>1.0375780108813E-73</v>
      </c>
      <c r="L86" s="9" t="s">
        <v>413</v>
      </c>
    </row>
    <row r="87" spans="1:12">
      <c r="A87" s="9">
        <v>85</v>
      </c>
      <c r="B87" s="9" t="s">
        <v>118</v>
      </c>
      <c r="C87" s="9" t="s">
        <v>157</v>
      </c>
      <c r="D87" s="9" t="s">
        <v>12</v>
      </c>
      <c r="E87" s="9">
        <v>524046827</v>
      </c>
      <c r="F87" s="24">
        <v>86.667400000000001</v>
      </c>
      <c r="G87" s="24">
        <v>-7.5899999999999995E-2</v>
      </c>
      <c r="H87" s="24">
        <v>-2.6200000000000001E-2</v>
      </c>
      <c r="I87" s="24">
        <v>4.4999999999999997E-3</v>
      </c>
      <c r="J87" s="24">
        <v>0.44990000000000002</v>
      </c>
      <c r="K87" s="25">
        <v>2.1665414659297402E-87</v>
      </c>
      <c r="L87" s="9" t="s">
        <v>413</v>
      </c>
    </row>
    <row r="88" spans="1:12">
      <c r="A88" s="9">
        <v>86</v>
      </c>
      <c r="B88" s="9" t="s">
        <v>118</v>
      </c>
      <c r="C88" s="9" t="s">
        <v>159</v>
      </c>
      <c r="D88" s="9" t="s">
        <v>12</v>
      </c>
      <c r="E88" s="9">
        <v>560339533</v>
      </c>
      <c r="F88" s="24">
        <v>106.2204</v>
      </c>
      <c r="G88" s="24">
        <v>-1.04E-2</v>
      </c>
      <c r="H88" s="24">
        <v>-0.36870000000000003</v>
      </c>
      <c r="I88" s="24">
        <v>6.4000000000000003E-3</v>
      </c>
      <c r="J88" s="24">
        <v>0.6381</v>
      </c>
      <c r="K88" s="25">
        <v>6.0742549634068305E-107</v>
      </c>
      <c r="L88" s="9" t="s">
        <v>413</v>
      </c>
    </row>
    <row r="89" spans="1:12">
      <c r="A89" s="9">
        <v>87</v>
      </c>
      <c r="B89" s="9" t="s">
        <v>118</v>
      </c>
      <c r="C89" s="9" t="s">
        <v>90</v>
      </c>
      <c r="D89" s="9" t="s">
        <v>12</v>
      </c>
      <c r="E89" s="9">
        <v>568135049</v>
      </c>
      <c r="F89" s="24">
        <v>192.51599999999999</v>
      </c>
      <c r="G89" s="24">
        <v>2.5600000000000001E-2</v>
      </c>
      <c r="H89" s="24">
        <v>-0.75129999999999997</v>
      </c>
      <c r="I89" s="24">
        <v>1.7100000000000001E-2</v>
      </c>
      <c r="J89" s="24">
        <v>1.7149000000000001</v>
      </c>
      <c r="K89" s="25">
        <v>3.0978873433500399E-193</v>
      </c>
      <c r="L89" s="9" t="s">
        <v>413</v>
      </c>
    </row>
    <row r="90" spans="1:12">
      <c r="A90" s="9">
        <v>88</v>
      </c>
      <c r="B90" s="9" t="s">
        <v>118</v>
      </c>
      <c r="C90" s="9" t="s">
        <v>91</v>
      </c>
      <c r="D90" s="9" t="s">
        <v>12</v>
      </c>
      <c r="E90" s="9">
        <v>603605382</v>
      </c>
      <c r="F90" s="24">
        <v>51.586599999999997</v>
      </c>
      <c r="G90" s="24">
        <v>5.2499999999999998E-2</v>
      </c>
      <c r="H90" s="24"/>
      <c r="I90" s="24">
        <v>2.2000000000000001E-3</v>
      </c>
      <c r="J90" s="24">
        <v>0.2215</v>
      </c>
      <c r="K90" s="25">
        <v>1.34131301217357E-53</v>
      </c>
      <c r="L90" s="9" t="s">
        <v>413</v>
      </c>
    </row>
    <row r="91" spans="1:12">
      <c r="A91" s="9">
        <v>89</v>
      </c>
      <c r="B91" s="9" t="s">
        <v>118</v>
      </c>
      <c r="C91" s="9" t="s">
        <v>161</v>
      </c>
      <c r="D91" s="9" t="s">
        <v>12</v>
      </c>
      <c r="E91" s="9">
        <v>673720279</v>
      </c>
      <c r="F91" s="24">
        <v>39.349200000000003</v>
      </c>
      <c r="G91" s="24">
        <v>-4.24E-2</v>
      </c>
      <c r="H91" s="24">
        <v>-0.14050000000000001</v>
      </c>
      <c r="I91" s="24">
        <v>1.8E-3</v>
      </c>
      <c r="J91" s="24">
        <v>0.1797</v>
      </c>
      <c r="K91" s="25">
        <v>4.4900122951638E-40</v>
      </c>
      <c r="L91" s="9" t="s">
        <v>413</v>
      </c>
    </row>
    <row r="92" spans="1:12">
      <c r="A92" s="9">
        <v>90</v>
      </c>
      <c r="B92" s="9" t="s">
        <v>118</v>
      </c>
      <c r="C92" s="9" t="s">
        <v>163</v>
      </c>
      <c r="D92" s="9" t="s">
        <v>12</v>
      </c>
      <c r="E92" s="9">
        <v>704517113</v>
      </c>
      <c r="F92" s="24">
        <v>26.6752</v>
      </c>
      <c r="G92" s="24">
        <v>-2.23E-2</v>
      </c>
      <c r="H92" s="24">
        <v>0.26090000000000002</v>
      </c>
      <c r="I92" s="24">
        <v>1.4E-3</v>
      </c>
      <c r="J92" s="24">
        <v>0.1371</v>
      </c>
      <c r="K92" s="25">
        <v>2.11729475969516E-27</v>
      </c>
      <c r="L92" s="9" t="s">
        <v>413</v>
      </c>
    </row>
    <row r="93" spans="1:12">
      <c r="A93" s="9">
        <v>91</v>
      </c>
      <c r="B93" s="9" t="s">
        <v>118</v>
      </c>
      <c r="C93" s="9" t="s">
        <v>214</v>
      </c>
      <c r="D93" s="9" t="s">
        <v>13</v>
      </c>
      <c r="E93" s="9">
        <v>427332601</v>
      </c>
      <c r="F93" s="24">
        <v>142.3956</v>
      </c>
      <c r="G93" s="24">
        <v>-6.6100000000000006E-2</v>
      </c>
      <c r="H93" s="24">
        <v>1.2197</v>
      </c>
      <c r="I93" s="24">
        <v>8.8999999999999999E-3</v>
      </c>
      <c r="J93" s="24">
        <v>0.89249999999999996</v>
      </c>
      <c r="K93" s="25">
        <v>4.0709608536071999E-143</v>
      </c>
      <c r="L93" s="9" t="s">
        <v>413</v>
      </c>
    </row>
    <row r="94" spans="1:12">
      <c r="A94" s="9">
        <v>92</v>
      </c>
      <c r="B94" s="9" t="s">
        <v>118</v>
      </c>
      <c r="C94" s="9" t="s">
        <v>215</v>
      </c>
      <c r="D94" s="9" t="s">
        <v>13</v>
      </c>
      <c r="E94" s="9">
        <v>460679217</v>
      </c>
      <c r="F94" s="24">
        <v>133.85140000000001</v>
      </c>
      <c r="G94" s="24">
        <v>4.4499999999999998E-2</v>
      </c>
      <c r="H94" s="24">
        <v>-0.60850000000000004</v>
      </c>
      <c r="I94" s="24">
        <v>9.7000000000000003E-3</v>
      </c>
      <c r="J94" s="24">
        <v>0.97699999999999998</v>
      </c>
      <c r="K94" s="25">
        <v>1.42416694490518E-134</v>
      </c>
      <c r="L94" s="9" t="s">
        <v>413</v>
      </c>
    </row>
    <row r="95" spans="1:12">
      <c r="A95" s="9">
        <v>93</v>
      </c>
      <c r="B95" s="9" t="s">
        <v>118</v>
      </c>
      <c r="C95" s="9" t="s">
        <v>218</v>
      </c>
      <c r="D95" s="9" t="s">
        <v>13</v>
      </c>
      <c r="E95" s="9">
        <v>682230000</v>
      </c>
      <c r="F95" s="24">
        <v>228.22229999999999</v>
      </c>
      <c r="G95" s="24">
        <v>3.8199999999999998E-2</v>
      </c>
      <c r="H95" s="24">
        <v>-1.0239</v>
      </c>
      <c r="I95" s="24">
        <v>2.3699999999999999E-2</v>
      </c>
      <c r="J95" s="24">
        <v>2.3813</v>
      </c>
      <c r="K95" s="25">
        <v>6.1119948370661202E-229</v>
      </c>
      <c r="L95" s="9" t="s">
        <v>413</v>
      </c>
    </row>
    <row r="96" spans="1:12">
      <c r="A96" s="9">
        <v>94</v>
      </c>
      <c r="B96" s="9" t="s">
        <v>118</v>
      </c>
      <c r="C96" s="9" t="s">
        <v>245</v>
      </c>
      <c r="D96" s="9" t="s">
        <v>14</v>
      </c>
      <c r="E96" s="9">
        <v>543688092</v>
      </c>
      <c r="F96" s="24">
        <v>79.610299999999995</v>
      </c>
      <c r="G96" s="24">
        <v>-6.8500000000000005E-2</v>
      </c>
      <c r="H96" s="24"/>
      <c r="I96" s="24">
        <v>1.6999999999999999E-3</v>
      </c>
      <c r="J96" s="24">
        <v>0.16889999999999999</v>
      </c>
      <c r="K96" s="25">
        <v>1.02649194521554E-81</v>
      </c>
      <c r="L96" s="9" t="s">
        <v>413</v>
      </c>
    </row>
    <row r="97" spans="1:12">
      <c r="A97" s="9">
        <v>95</v>
      </c>
      <c r="B97" s="9" t="s">
        <v>118</v>
      </c>
      <c r="C97" s="9" t="s">
        <v>166</v>
      </c>
      <c r="D97" s="9" t="s">
        <v>15</v>
      </c>
      <c r="E97" s="9">
        <v>340919186</v>
      </c>
      <c r="F97" s="24">
        <v>10.6341</v>
      </c>
      <c r="G97" s="24">
        <v>-1.6299999999999999E-2</v>
      </c>
      <c r="H97" s="24">
        <v>-0.1212</v>
      </c>
      <c r="I97" s="24">
        <v>5.0000000000000001E-4</v>
      </c>
      <c r="J97" s="24">
        <v>5.0200000000000002E-2</v>
      </c>
      <c r="K97" s="25">
        <v>2.32431340312521E-11</v>
      </c>
      <c r="L97" s="9" t="s">
        <v>413</v>
      </c>
    </row>
    <row r="98" spans="1:12">
      <c r="A98" s="9">
        <v>96</v>
      </c>
      <c r="B98" s="9" t="s">
        <v>118</v>
      </c>
      <c r="C98" s="9" t="s">
        <v>168</v>
      </c>
      <c r="D98" s="9" t="s">
        <v>15</v>
      </c>
      <c r="E98" s="9">
        <v>564736491</v>
      </c>
      <c r="F98" s="24">
        <v>37.974699999999999</v>
      </c>
      <c r="G98" s="24">
        <v>6.0000000000000001E-3</v>
      </c>
      <c r="H98" s="24">
        <v>0.21490000000000001</v>
      </c>
      <c r="I98" s="24">
        <v>1.8E-3</v>
      </c>
      <c r="J98" s="24">
        <v>0.1835</v>
      </c>
      <c r="K98" s="25">
        <v>1.0633407713321999E-38</v>
      </c>
      <c r="L98" s="9" t="s">
        <v>413</v>
      </c>
    </row>
    <row r="99" spans="1:12">
      <c r="A99" s="9">
        <v>97</v>
      </c>
      <c r="B99" s="9" t="s">
        <v>118</v>
      </c>
      <c r="C99" s="9" t="s">
        <v>169</v>
      </c>
      <c r="D99" s="9" t="s">
        <v>15</v>
      </c>
      <c r="E99" s="9">
        <v>611483571</v>
      </c>
      <c r="F99" s="24">
        <v>161.7097</v>
      </c>
      <c r="G99" s="24">
        <v>2.7E-2</v>
      </c>
      <c r="H99" s="24">
        <v>0.85150000000000003</v>
      </c>
      <c r="I99" s="24">
        <v>1.1900000000000001E-2</v>
      </c>
      <c r="J99" s="24">
        <v>1.1917</v>
      </c>
      <c r="K99" s="25">
        <v>1.9783938914544201E-162</v>
      </c>
      <c r="L99" s="9" t="s">
        <v>413</v>
      </c>
    </row>
    <row r="100" spans="1:12">
      <c r="A100" s="9">
        <v>98</v>
      </c>
      <c r="B100" s="9" t="s">
        <v>118</v>
      </c>
      <c r="C100" s="9" t="s">
        <v>170</v>
      </c>
      <c r="D100" s="9" t="s">
        <v>15</v>
      </c>
      <c r="E100" s="9">
        <v>611713743</v>
      </c>
      <c r="F100" s="24">
        <v>312.62900000000002</v>
      </c>
      <c r="G100" s="24">
        <v>0.20130000000000001</v>
      </c>
      <c r="H100" s="24">
        <v>0.55940000000000001</v>
      </c>
      <c r="I100" s="24">
        <v>3.8899999999999997E-2</v>
      </c>
      <c r="J100" s="24">
        <v>3.9022999999999999</v>
      </c>
      <c r="K100" s="25">
        <v>0</v>
      </c>
      <c r="L100" s="9" t="s">
        <v>413</v>
      </c>
    </row>
    <row r="101" spans="1:12">
      <c r="A101" s="9">
        <v>99</v>
      </c>
      <c r="B101" s="9" t="s">
        <v>118</v>
      </c>
      <c r="C101" s="9" t="s">
        <v>171</v>
      </c>
      <c r="D101" s="9" t="s">
        <v>15</v>
      </c>
      <c r="E101" s="9">
        <v>611807274</v>
      </c>
      <c r="F101" s="24">
        <v>259.97449999999998</v>
      </c>
      <c r="G101" s="24">
        <v>-0.17519999999999999</v>
      </c>
      <c r="H101" s="24">
        <v>0.15709999999999999</v>
      </c>
      <c r="I101" s="24">
        <v>2.7900000000000001E-2</v>
      </c>
      <c r="J101" s="24">
        <v>2.7955000000000001</v>
      </c>
      <c r="K101" s="25">
        <v>1.08419389783552E-260</v>
      </c>
      <c r="L101" s="9" t="s">
        <v>413</v>
      </c>
    </row>
    <row r="102" spans="1:12">
      <c r="A102" s="9">
        <v>100</v>
      </c>
      <c r="B102" s="9" t="s">
        <v>118</v>
      </c>
      <c r="C102" s="9" t="s">
        <v>172</v>
      </c>
      <c r="D102" s="9" t="s">
        <v>15</v>
      </c>
      <c r="E102" s="9">
        <v>612177041</v>
      </c>
      <c r="F102" s="24">
        <v>255.2055</v>
      </c>
      <c r="G102" s="24">
        <v>-0.1699</v>
      </c>
      <c r="H102" s="24"/>
      <c r="I102" s="24">
        <v>2.07E-2</v>
      </c>
      <c r="J102" s="24">
        <v>2.0722</v>
      </c>
      <c r="K102" s="25">
        <v>1.4805406082998E-257</v>
      </c>
      <c r="L102" s="9" t="s">
        <v>413</v>
      </c>
    </row>
    <row r="103" spans="1:12">
      <c r="A103" s="9">
        <v>101</v>
      </c>
      <c r="B103" s="9" t="s">
        <v>118</v>
      </c>
      <c r="C103" s="9" t="s">
        <v>219</v>
      </c>
      <c r="D103" s="9" t="s">
        <v>16</v>
      </c>
      <c r="E103" s="9">
        <v>28116152</v>
      </c>
      <c r="F103" s="24">
        <v>34.793300000000002</v>
      </c>
      <c r="G103" s="24">
        <v>-4.2000000000000003E-2</v>
      </c>
      <c r="H103" s="24">
        <v>3.3399999999999999E-2</v>
      </c>
      <c r="I103" s="24">
        <v>1.2999999999999999E-3</v>
      </c>
      <c r="J103" s="24">
        <v>0.12970000000000001</v>
      </c>
      <c r="K103" s="25">
        <v>1.6142220078009099E-35</v>
      </c>
      <c r="L103" s="9" t="s">
        <v>413</v>
      </c>
    </row>
    <row r="104" spans="1:12">
      <c r="A104" s="9">
        <v>102</v>
      </c>
      <c r="B104" s="9" t="s">
        <v>118</v>
      </c>
      <c r="C104" s="9" t="s">
        <v>220</v>
      </c>
      <c r="D104" s="9" t="s">
        <v>16</v>
      </c>
      <c r="E104" s="9">
        <v>55437712</v>
      </c>
      <c r="F104" s="24">
        <v>34.822200000000002</v>
      </c>
      <c r="G104" s="24">
        <v>-3.5000000000000001E-3</v>
      </c>
      <c r="H104" s="24">
        <v>0.20580000000000001</v>
      </c>
      <c r="I104" s="24">
        <v>1.8E-3</v>
      </c>
      <c r="J104" s="24">
        <v>0.17760000000000001</v>
      </c>
      <c r="K104" s="25">
        <v>1.5105473287328001E-35</v>
      </c>
      <c r="L104" s="9" t="s">
        <v>413</v>
      </c>
    </row>
    <row r="105" spans="1:12">
      <c r="A105" s="9">
        <v>103</v>
      </c>
      <c r="B105" s="9" t="s">
        <v>118</v>
      </c>
      <c r="C105" s="9" t="s">
        <v>222</v>
      </c>
      <c r="D105" s="9" t="s">
        <v>16</v>
      </c>
      <c r="E105" s="9">
        <v>94983749</v>
      </c>
      <c r="F105" s="24">
        <v>65.354900000000001</v>
      </c>
      <c r="G105" s="24">
        <v>1.24E-2</v>
      </c>
      <c r="H105" s="24">
        <v>0.25600000000000001</v>
      </c>
      <c r="I105" s="24">
        <v>3.3999999999999998E-3</v>
      </c>
      <c r="J105" s="24">
        <v>0.3397</v>
      </c>
      <c r="K105" s="25">
        <v>4.4410541621505898E-66</v>
      </c>
      <c r="L105" s="9" t="s">
        <v>413</v>
      </c>
    </row>
    <row r="106" spans="1:12">
      <c r="A106" s="9">
        <v>104</v>
      </c>
      <c r="B106" s="9" t="s">
        <v>118</v>
      </c>
      <c r="C106" s="9" t="s">
        <v>224</v>
      </c>
      <c r="D106" s="9" t="s">
        <v>16</v>
      </c>
      <c r="E106" s="9">
        <v>135590106</v>
      </c>
      <c r="F106" s="24">
        <v>127.96850000000001</v>
      </c>
      <c r="G106" s="24">
        <v>-3.3700000000000001E-2</v>
      </c>
      <c r="H106" s="24">
        <v>-0.56210000000000004</v>
      </c>
      <c r="I106" s="24">
        <v>7.4000000000000003E-3</v>
      </c>
      <c r="J106" s="24">
        <v>0.74150000000000005</v>
      </c>
      <c r="K106" s="25">
        <v>1.08710679568601E-128</v>
      </c>
      <c r="L106" s="9" t="s">
        <v>413</v>
      </c>
    </row>
    <row r="107" spans="1:12">
      <c r="A107" s="9">
        <v>105</v>
      </c>
      <c r="B107" s="9" t="s">
        <v>118</v>
      </c>
      <c r="C107" s="9" t="s">
        <v>225</v>
      </c>
      <c r="D107" s="9" t="s">
        <v>16</v>
      </c>
      <c r="E107" s="9">
        <v>182580716</v>
      </c>
      <c r="F107" s="24">
        <v>124.99079999999999</v>
      </c>
      <c r="G107" s="24">
        <v>3.0700000000000002E-2</v>
      </c>
      <c r="H107" s="24">
        <v>-0.7873</v>
      </c>
      <c r="I107" s="24">
        <v>8.5000000000000006E-3</v>
      </c>
      <c r="J107" s="24">
        <v>0.84989999999999999</v>
      </c>
      <c r="K107" s="25">
        <v>1.03231728044075E-125</v>
      </c>
      <c r="L107" s="9" t="s">
        <v>413</v>
      </c>
    </row>
    <row r="108" spans="1:12">
      <c r="A108" s="9">
        <v>106</v>
      </c>
      <c r="B108" s="9" t="s">
        <v>118</v>
      </c>
      <c r="C108" s="9" t="s">
        <v>227</v>
      </c>
      <c r="D108" s="9" t="s">
        <v>16</v>
      </c>
      <c r="E108" s="9">
        <v>669897120</v>
      </c>
      <c r="F108" s="24">
        <v>372.03410000000002</v>
      </c>
      <c r="G108" s="24">
        <v>0.26179999999999998</v>
      </c>
      <c r="H108" s="24">
        <v>-0.1206</v>
      </c>
      <c r="I108" s="24">
        <v>1.2999999999999999E-2</v>
      </c>
      <c r="J108" s="24">
        <v>1.3084</v>
      </c>
      <c r="K108" s="25">
        <v>0</v>
      </c>
      <c r="L108" s="9" t="s">
        <v>413</v>
      </c>
    </row>
    <row r="109" spans="1:12">
      <c r="A109" s="9">
        <v>107</v>
      </c>
      <c r="B109" s="9" t="s">
        <v>118</v>
      </c>
      <c r="C109" s="9" t="s">
        <v>97</v>
      </c>
      <c r="D109" s="9" t="s">
        <v>17</v>
      </c>
      <c r="E109" s="9">
        <v>404633678</v>
      </c>
      <c r="F109" s="24">
        <v>45.739100000000001</v>
      </c>
      <c r="G109" s="24">
        <v>3.1099999999999999E-2</v>
      </c>
      <c r="H109" s="24">
        <v>0.29830000000000001</v>
      </c>
      <c r="I109" s="24">
        <v>2.3999999999999998E-3</v>
      </c>
      <c r="J109" s="24">
        <v>0.24</v>
      </c>
      <c r="K109" s="25">
        <v>1.83055994393207E-46</v>
      </c>
      <c r="L109" s="9" t="s">
        <v>413</v>
      </c>
    </row>
    <row r="110" spans="1:12">
      <c r="A110" s="9">
        <v>108</v>
      </c>
      <c r="B110" s="9" t="s">
        <v>118</v>
      </c>
      <c r="C110" s="9" t="s">
        <v>247</v>
      </c>
      <c r="D110" s="9" t="s">
        <v>17</v>
      </c>
      <c r="E110" s="9">
        <v>462441009</v>
      </c>
      <c r="F110" s="24">
        <v>63.3185</v>
      </c>
      <c r="G110" s="24">
        <v>5.9400000000000001E-2</v>
      </c>
      <c r="H110" s="24">
        <v>-8.0500000000000002E-2</v>
      </c>
      <c r="I110" s="24">
        <v>1.9E-3</v>
      </c>
      <c r="J110" s="24">
        <v>0.19359999999999999</v>
      </c>
      <c r="K110" s="25">
        <v>4.82921892171049E-64</v>
      </c>
      <c r="L110" s="9" t="s">
        <v>413</v>
      </c>
    </row>
    <row r="111" spans="1:12">
      <c r="A111" s="9">
        <v>109</v>
      </c>
      <c r="B111" s="9" t="s">
        <v>118</v>
      </c>
      <c r="C111" s="9" t="s">
        <v>45</v>
      </c>
      <c r="D111" s="9" t="s">
        <v>18</v>
      </c>
      <c r="E111" s="9">
        <v>39858033</v>
      </c>
      <c r="F111" s="24">
        <v>122.1463</v>
      </c>
      <c r="G111" s="24">
        <v>-1.6500000000000001E-2</v>
      </c>
      <c r="H111" s="24">
        <v>-0.44159999999999999</v>
      </c>
      <c r="I111" s="24">
        <v>7.3000000000000001E-3</v>
      </c>
      <c r="J111" s="24">
        <v>0.72960000000000003</v>
      </c>
      <c r="K111" s="25">
        <v>7.2139017742733304E-123</v>
      </c>
      <c r="L111" s="9" t="s">
        <v>413</v>
      </c>
    </row>
    <row r="112" spans="1:12">
      <c r="A112" s="9">
        <v>110</v>
      </c>
      <c r="B112" s="9" t="s">
        <v>118</v>
      </c>
      <c r="C112" s="9" t="s">
        <v>177</v>
      </c>
      <c r="D112" s="9" t="s">
        <v>18</v>
      </c>
      <c r="E112" s="9">
        <v>708137908</v>
      </c>
      <c r="F112" s="24">
        <v>192.85579999999999</v>
      </c>
      <c r="G112" s="24">
        <v>2.1100000000000001E-2</v>
      </c>
      <c r="H112" s="24">
        <v>-0.70840000000000003</v>
      </c>
      <c r="I112" s="24">
        <v>1.72E-2</v>
      </c>
      <c r="J112" s="24">
        <v>1.7242999999999999</v>
      </c>
      <c r="K112" s="25">
        <v>1.41678238553687E-193</v>
      </c>
      <c r="L112" s="9" t="s">
        <v>413</v>
      </c>
    </row>
    <row r="113" spans="1:12">
      <c r="A113" s="9">
        <v>111</v>
      </c>
      <c r="B113" s="9" t="s">
        <v>118</v>
      </c>
      <c r="C113" s="9" t="s">
        <v>228</v>
      </c>
      <c r="D113" s="9" t="s">
        <v>19</v>
      </c>
      <c r="E113" s="9">
        <v>7092594</v>
      </c>
      <c r="F113" s="24">
        <v>85.313599999999994</v>
      </c>
      <c r="G113" s="24">
        <v>4.8000000000000001E-2</v>
      </c>
      <c r="H113" s="24">
        <v>-0.3387</v>
      </c>
      <c r="I113" s="24">
        <v>4.0000000000000001E-3</v>
      </c>
      <c r="J113" s="24">
        <v>0.3992</v>
      </c>
      <c r="K113" s="25">
        <v>4.8932658651895802E-86</v>
      </c>
      <c r="L113" s="9" t="s">
        <v>413</v>
      </c>
    </row>
    <row r="114" spans="1:12">
      <c r="A114" s="9">
        <v>112</v>
      </c>
      <c r="B114" s="9" t="s">
        <v>118</v>
      </c>
      <c r="C114" s="9" t="s">
        <v>99</v>
      </c>
      <c r="D114" s="9" t="s">
        <v>19</v>
      </c>
      <c r="E114" s="9">
        <v>498970935</v>
      </c>
      <c r="F114" s="24">
        <v>67.638499999999993</v>
      </c>
      <c r="G114" s="24">
        <v>5.8400000000000001E-2</v>
      </c>
      <c r="H114" s="24">
        <v>0.13339999999999999</v>
      </c>
      <c r="I114" s="24">
        <v>3.3E-3</v>
      </c>
      <c r="J114" s="24">
        <v>0.32600000000000001</v>
      </c>
      <c r="K114" s="25">
        <v>2.3121891373388402E-68</v>
      </c>
      <c r="L114" s="9" t="s">
        <v>413</v>
      </c>
    </row>
    <row r="115" spans="1:12">
      <c r="A115" s="9">
        <v>113</v>
      </c>
      <c r="B115" s="9" t="s">
        <v>118</v>
      </c>
      <c r="C115" s="9" t="s">
        <v>248</v>
      </c>
      <c r="D115" s="9" t="s">
        <v>20</v>
      </c>
      <c r="E115" s="9">
        <v>90598998</v>
      </c>
      <c r="F115" s="24">
        <v>133.50360000000001</v>
      </c>
      <c r="G115" s="24">
        <v>7.7399999999999997E-2</v>
      </c>
      <c r="H115" s="24">
        <v>0.5423</v>
      </c>
      <c r="I115" s="24">
        <v>6.3E-3</v>
      </c>
      <c r="J115" s="24">
        <v>0.63670000000000004</v>
      </c>
      <c r="K115" s="25">
        <v>3.1719775522493999E-134</v>
      </c>
      <c r="L115" s="9" t="s">
        <v>413</v>
      </c>
    </row>
    <row r="116" spans="1:12">
      <c r="A116" s="9">
        <v>114</v>
      </c>
      <c r="B116" s="9" t="s">
        <v>118</v>
      </c>
      <c r="C116" s="9" t="s">
        <v>249</v>
      </c>
      <c r="D116" s="9" t="s">
        <v>20</v>
      </c>
      <c r="E116" s="9">
        <v>554434640</v>
      </c>
      <c r="F116" s="24">
        <v>52.013399999999997</v>
      </c>
      <c r="G116" s="24">
        <v>2.1600000000000001E-2</v>
      </c>
      <c r="H116" s="24">
        <v>-0.30730000000000002</v>
      </c>
      <c r="I116" s="24">
        <v>2.8E-3</v>
      </c>
      <c r="J116" s="24">
        <v>0.28139999999999998</v>
      </c>
      <c r="K116" s="25">
        <v>9.7401501517229595E-53</v>
      </c>
      <c r="L116" s="9" t="s">
        <v>413</v>
      </c>
    </row>
    <row r="117" spans="1:12">
      <c r="A117" s="9">
        <v>115</v>
      </c>
      <c r="B117" s="9" t="s">
        <v>118</v>
      </c>
      <c r="C117" s="9" t="s">
        <v>102</v>
      </c>
      <c r="D117" s="9" t="s">
        <v>20</v>
      </c>
      <c r="E117" s="9">
        <v>572015293</v>
      </c>
      <c r="F117" s="24">
        <v>159.65360000000001</v>
      </c>
      <c r="G117" s="24">
        <v>0.1085</v>
      </c>
      <c r="H117" s="24">
        <v>0.29199999999999998</v>
      </c>
      <c r="I117" s="24">
        <v>7.6E-3</v>
      </c>
      <c r="J117" s="24">
        <v>0.76239999999999997</v>
      </c>
      <c r="K117" s="25">
        <v>2.2507380890031501E-160</v>
      </c>
      <c r="L117" s="9" t="s">
        <v>413</v>
      </c>
    </row>
    <row r="118" spans="1:12">
      <c r="A118" s="9">
        <v>116</v>
      </c>
      <c r="B118" s="9" t="s">
        <v>46</v>
      </c>
      <c r="C118" s="9" t="s">
        <v>133</v>
      </c>
      <c r="D118" s="9" t="s">
        <v>48</v>
      </c>
      <c r="E118" s="9">
        <v>12835066</v>
      </c>
      <c r="F118" s="24">
        <v>16.7242</v>
      </c>
      <c r="G118" s="24">
        <v>-0.18310000000000001</v>
      </c>
      <c r="H118" s="24">
        <v>0.3538</v>
      </c>
      <c r="I118" s="24">
        <v>2.8400000000000002E-2</v>
      </c>
      <c r="J118" s="24">
        <v>2.8441000000000001</v>
      </c>
      <c r="K118" s="25">
        <v>1.8898540249409099E-17</v>
      </c>
      <c r="L118" s="9" t="s">
        <v>413</v>
      </c>
    </row>
    <row r="119" spans="1:12">
      <c r="A119" s="9">
        <v>117</v>
      </c>
      <c r="B119" s="9" t="s">
        <v>46</v>
      </c>
      <c r="C119" s="9" t="s">
        <v>229</v>
      </c>
      <c r="D119" s="9" t="s">
        <v>28</v>
      </c>
      <c r="E119" s="9">
        <v>16206537</v>
      </c>
      <c r="F119" s="24">
        <v>5.7956000000000003</v>
      </c>
      <c r="G119" s="24">
        <v>-1.49E-2</v>
      </c>
      <c r="H119" s="24">
        <v>-0.39979999999999999</v>
      </c>
      <c r="I119" s="24">
        <v>1.06E-2</v>
      </c>
      <c r="J119" s="24">
        <v>1.0666</v>
      </c>
      <c r="K119" s="25">
        <v>1.6019179333255201E-6</v>
      </c>
      <c r="L119" s="9" t="s">
        <v>412</v>
      </c>
    </row>
    <row r="120" spans="1:12">
      <c r="A120" s="9">
        <v>118</v>
      </c>
      <c r="B120" s="9" t="s">
        <v>46</v>
      </c>
      <c r="C120" s="9" t="s">
        <v>136</v>
      </c>
      <c r="D120" s="9" t="s">
        <v>3</v>
      </c>
      <c r="E120" s="9">
        <v>32339429</v>
      </c>
      <c r="F120" s="24">
        <v>5.8314000000000004</v>
      </c>
      <c r="G120" s="24">
        <v>5.3999999999999999E-2</v>
      </c>
      <c r="H120" s="24">
        <v>-0.46</v>
      </c>
      <c r="I120" s="24">
        <v>1.14E-2</v>
      </c>
      <c r="J120" s="24">
        <v>1.1475</v>
      </c>
      <c r="K120" s="25">
        <v>1.4750160974576899E-6</v>
      </c>
      <c r="L120" s="9" t="s">
        <v>412</v>
      </c>
    </row>
    <row r="121" spans="1:12">
      <c r="A121" s="9">
        <v>119</v>
      </c>
      <c r="B121" s="9" t="s">
        <v>46</v>
      </c>
      <c r="C121" s="9" t="s">
        <v>131</v>
      </c>
      <c r="D121" s="9" t="s">
        <v>3</v>
      </c>
      <c r="E121" s="9">
        <v>330956180</v>
      </c>
      <c r="F121" s="24">
        <v>10.2829</v>
      </c>
      <c r="G121" s="24">
        <v>1.52E-2</v>
      </c>
      <c r="H121" s="24">
        <v>-0.99260000000000004</v>
      </c>
      <c r="I121" s="24">
        <v>2.06E-2</v>
      </c>
      <c r="J121" s="24">
        <v>2.0674000000000001</v>
      </c>
      <c r="K121" s="25">
        <v>5.2173569503427198E-11</v>
      </c>
      <c r="L121" s="9" t="s">
        <v>413</v>
      </c>
    </row>
    <row r="122" spans="1:12">
      <c r="A122" s="9">
        <v>120</v>
      </c>
      <c r="B122" s="9" t="s">
        <v>46</v>
      </c>
      <c r="C122" s="9" t="s">
        <v>141</v>
      </c>
      <c r="D122" s="9" t="s">
        <v>3</v>
      </c>
      <c r="E122" s="9">
        <v>740340439</v>
      </c>
      <c r="F122" s="24">
        <v>10.661</v>
      </c>
      <c r="G122" s="24">
        <v>-2.5000000000000001E-3</v>
      </c>
      <c r="H122" s="24">
        <v>0.85929999999999995</v>
      </c>
      <c r="I122" s="24">
        <v>2.1499999999999998E-2</v>
      </c>
      <c r="J122" s="24">
        <v>2.1581999999999999</v>
      </c>
      <c r="K122" s="25">
        <v>2.1845019129336201E-11</v>
      </c>
      <c r="L122" s="9" t="s">
        <v>413</v>
      </c>
    </row>
    <row r="123" spans="1:12">
      <c r="A123" s="9">
        <v>121</v>
      </c>
      <c r="B123" s="9" t="s">
        <v>46</v>
      </c>
      <c r="C123" s="9" t="s">
        <v>187</v>
      </c>
      <c r="D123" s="9" t="s">
        <v>4</v>
      </c>
      <c r="E123" s="9">
        <v>11036683</v>
      </c>
      <c r="F123" s="24">
        <v>10.9976</v>
      </c>
      <c r="G123" s="24">
        <v>-1.55E-2</v>
      </c>
      <c r="H123" s="24">
        <v>-0.76629999999999998</v>
      </c>
      <c r="I123" s="24">
        <v>2.18E-2</v>
      </c>
      <c r="J123" s="24">
        <v>2.1884000000000001</v>
      </c>
      <c r="K123" s="25">
        <v>1.0063771172350799E-11</v>
      </c>
      <c r="L123" s="9" t="s">
        <v>413</v>
      </c>
    </row>
    <row r="124" spans="1:12">
      <c r="A124" s="9">
        <v>122</v>
      </c>
      <c r="B124" s="9" t="s">
        <v>46</v>
      </c>
      <c r="C124" s="9" t="s">
        <v>54</v>
      </c>
      <c r="D124" s="9" t="s">
        <v>4</v>
      </c>
      <c r="E124" s="9">
        <v>427255711</v>
      </c>
      <c r="F124" s="24">
        <v>13.950699999999999</v>
      </c>
      <c r="G124" s="24">
        <v>0.1479</v>
      </c>
      <c r="H124" s="24">
        <v>0.67549999999999999</v>
      </c>
      <c r="I124" s="24">
        <v>2.8199999999999999E-2</v>
      </c>
      <c r="J124" s="24">
        <v>2.8275000000000001</v>
      </c>
      <c r="K124" s="25">
        <v>1.12148799919842E-14</v>
      </c>
      <c r="L124" s="9" t="s">
        <v>413</v>
      </c>
    </row>
    <row r="125" spans="1:12">
      <c r="A125" s="9">
        <v>123</v>
      </c>
      <c r="B125" s="9" t="s">
        <v>46</v>
      </c>
      <c r="C125" s="9" t="s">
        <v>55</v>
      </c>
      <c r="D125" s="9" t="s">
        <v>6</v>
      </c>
      <c r="E125" s="9">
        <v>67365306</v>
      </c>
      <c r="F125" s="24">
        <v>8.4078999999999997</v>
      </c>
      <c r="G125" s="24">
        <v>-1.17E-2</v>
      </c>
      <c r="H125" s="24">
        <v>-0.8962</v>
      </c>
      <c r="I125" s="24">
        <v>1.66E-2</v>
      </c>
      <c r="J125" s="24">
        <v>1.6624000000000001</v>
      </c>
      <c r="K125" s="25">
        <v>3.9122878690305701E-9</v>
      </c>
      <c r="L125" s="9" t="s">
        <v>413</v>
      </c>
    </row>
    <row r="126" spans="1:12">
      <c r="A126" s="9">
        <v>124</v>
      </c>
      <c r="B126" s="9" t="s">
        <v>46</v>
      </c>
      <c r="C126" s="9" t="s">
        <v>148</v>
      </c>
      <c r="D126" s="9" t="s">
        <v>6</v>
      </c>
      <c r="E126" s="9">
        <v>749346689</v>
      </c>
      <c r="F126" s="24">
        <v>9.4535</v>
      </c>
      <c r="G126" s="24">
        <v>7.8600000000000003E-2</v>
      </c>
      <c r="H126" s="24">
        <v>-1.2419</v>
      </c>
      <c r="I126" s="24">
        <v>1.6199999999999999E-2</v>
      </c>
      <c r="J126" s="24">
        <v>1.627</v>
      </c>
      <c r="K126" s="25">
        <v>3.5228221783376702E-10</v>
      </c>
      <c r="L126" s="9" t="s">
        <v>413</v>
      </c>
    </row>
    <row r="127" spans="1:12">
      <c r="A127" s="9">
        <v>125</v>
      </c>
      <c r="B127" s="9" t="s">
        <v>46</v>
      </c>
      <c r="C127" s="9" t="s">
        <v>197</v>
      </c>
      <c r="D127" s="9" t="s">
        <v>7</v>
      </c>
      <c r="E127" s="9">
        <v>312499262</v>
      </c>
      <c r="F127" s="24">
        <v>11.595599999999999</v>
      </c>
      <c r="G127" s="24">
        <v>-5.6500000000000002E-2</v>
      </c>
      <c r="H127" s="24">
        <v>-0.83730000000000004</v>
      </c>
      <c r="I127" s="24">
        <v>2.2700000000000001E-2</v>
      </c>
      <c r="J127" s="24">
        <v>2.2782</v>
      </c>
      <c r="K127" s="25">
        <v>2.53992145335026E-12</v>
      </c>
      <c r="L127" s="9" t="s">
        <v>413</v>
      </c>
    </row>
    <row r="128" spans="1:12">
      <c r="A128" s="9">
        <v>126</v>
      </c>
      <c r="B128" s="9" t="s">
        <v>46</v>
      </c>
      <c r="C128" s="9" t="s">
        <v>202</v>
      </c>
      <c r="D128" s="9" t="s">
        <v>7</v>
      </c>
      <c r="E128" s="9">
        <v>689196184</v>
      </c>
      <c r="F128" s="24">
        <v>17.7898</v>
      </c>
      <c r="G128" s="24">
        <v>-0.17050000000000001</v>
      </c>
      <c r="H128" s="24">
        <v>1.3391</v>
      </c>
      <c r="I128" s="24">
        <v>3.0800000000000001E-2</v>
      </c>
      <c r="J128" s="24">
        <v>3.0859000000000001</v>
      </c>
      <c r="K128" s="25">
        <v>1.6249171151296799E-18</v>
      </c>
      <c r="L128" s="9" t="s">
        <v>413</v>
      </c>
    </row>
    <row r="129" spans="1:12">
      <c r="A129" s="9">
        <v>127</v>
      </c>
      <c r="B129" s="9" t="s">
        <v>46</v>
      </c>
      <c r="C129" s="9" t="s">
        <v>205</v>
      </c>
      <c r="D129" s="9" t="s">
        <v>7</v>
      </c>
      <c r="E129" s="9">
        <v>751047391</v>
      </c>
      <c r="F129" s="24">
        <v>7.0212000000000003</v>
      </c>
      <c r="G129" s="24">
        <v>0.1022</v>
      </c>
      <c r="H129" s="24">
        <v>0.54139999999999999</v>
      </c>
      <c r="I129" s="24">
        <v>1.06E-2</v>
      </c>
      <c r="J129" s="24">
        <v>1.0673999999999999</v>
      </c>
      <c r="K129" s="25">
        <v>9.5289136587674203E-8</v>
      </c>
      <c r="L129" s="9" t="s">
        <v>413</v>
      </c>
    </row>
    <row r="130" spans="1:12">
      <c r="A130" s="9">
        <v>128</v>
      </c>
      <c r="B130" s="9" t="s">
        <v>46</v>
      </c>
      <c r="C130" s="9" t="s">
        <v>239</v>
      </c>
      <c r="D130" s="9" t="s">
        <v>8</v>
      </c>
      <c r="E130" s="9">
        <v>602840570</v>
      </c>
      <c r="F130" s="24">
        <v>9.5256000000000007</v>
      </c>
      <c r="G130" s="24">
        <v>0.13769999999999999</v>
      </c>
      <c r="H130" s="24">
        <v>0.3538</v>
      </c>
      <c r="I130" s="24">
        <v>1.83E-2</v>
      </c>
      <c r="J130" s="24">
        <v>1.839</v>
      </c>
      <c r="K130" s="25">
        <v>2.9833484523765599E-10</v>
      </c>
      <c r="L130" s="9" t="s">
        <v>413</v>
      </c>
    </row>
    <row r="131" spans="1:12">
      <c r="A131" s="9">
        <v>129</v>
      </c>
      <c r="B131" s="9" t="s">
        <v>46</v>
      </c>
      <c r="C131" s="9" t="s">
        <v>150</v>
      </c>
      <c r="D131" s="9" t="s">
        <v>9</v>
      </c>
      <c r="E131" s="9">
        <v>614445682</v>
      </c>
      <c r="F131" s="24">
        <v>15.5223</v>
      </c>
      <c r="G131" s="24">
        <v>7.1599999999999997E-2</v>
      </c>
      <c r="H131" s="24">
        <v>-0.70579999999999998</v>
      </c>
      <c r="I131" s="24">
        <v>3.1099999999999999E-2</v>
      </c>
      <c r="J131" s="24">
        <v>3.1154999999999999</v>
      </c>
      <c r="K131" s="25">
        <v>3.00768438131805E-16</v>
      </c>
      <c r="L131" s="9" t="s">
        <v>413</v>
      </c>
    </row>
    <row r="132" spans="1:12">
      <c r="A132" s="9">
        <v>130</v>
      </c>
      <c r="B132" s="9" t="s">
        <v>46</v>
      </c>
      <c r="C132" s="9" t="s">
        <v>154</v>
      </c>
      <c r="D132" s="9" t="s">
        <v>9</v>
      </c>
      <c r="E132" s="9">
        <v>724812067</v>
      </c>
      <c r="F132" s="24">
        <v>3.3971</v>
      </c>
      <c r="G132" s="24">
        <v>1.9699999999999999E-2</v>
      </c>
      <c r="H132" s="24">
        <v>-0.71109999999999995</v>
      </c>
      <c r="I132" s="24">
        <v>6.6E-3</v>
      </c>
      <c r="J132" s="24">
        <v>0.66400000000000003</v>
      </c>
      <c r="K132" s="25">
        <v>4.0084638964618902E-4</v>
      </c>
      <c r="L132" s="9" t="s">
        <v>412</v>
      </c>
    </row>
    <row r="133" spans="1:12">
      <c r="A133" s="9">
        <v>131</v>
      </c>
      <c r="B133" s="9" t="s">
        <v>46</v>
      </c>
      <c r="C133" s="9" t="s">
        <v>206</v>
      </c>
      <c r="D133" s="9" t="s">
        <v>10</v>
      </c>
      <c r="E133" s="9">
        <v>153327355</v>
      </c>
      <c r="F133" s="24">
        <v>8.9696999999999996</v>
      </c>
      <c r="G133" s="24">
        <v>-2.86E-2</v>
      </c>
      <c r="H133" s="24">
        <v>0.90980000000000005</v>
      </c>
      <c r="I133" s="24">
        <v>1.8499999999999999E-2</v>
      </c>
      <c r="J133" s="24">
        <v>1.8532999999999999</v>
      </c>
      <c r="K133" s="25">
        <v>1.07305700827676E-9</v>
      </c>
      <c r="L133" s="9" t="s">
        <v>413</v>
      </c>
    </row>
    <row r="134" spans="1:12">
      <c r="A134" s="9">
        <v>132</v>
      </c>
      <c r="B134" s="9" t="s">
        <v>46</v>
      </c>
      <c r="C134" s="9" t="s">
        <v>61</v>
      </c>
      <c r="D134" s="9" t="s">
        <v>10</v>
      </c>
      <c r="E134" s="9">
        <v>582561461</v>
      </c>
      <c r="F134" s="24">
        <v>8.8750999999999998</v>
      </c>
      <c r="G134" s="24">
        <v>-9.7600000000000006E-2</v>
      </c>
      <c r="H134" s="24">
        <v>-0.64749999999999996</v>
      </c>
      <c r="I134" s="24">
        <v>1.1299999999999999E-2</v>
      </c>
      <c r="J134" s="24">
        <v>1.1344000000000001</v>
      </c>
      <c r="K134" s="25">
        <v>1.3342766064242699E-9</v>
      </c>
      <c r="L134" s="9" t="s">
        <v>413</v>
      </c>
    </row>
    <row r="135" spans="1:12">
      <c r="A135" s="9">
        <v>133</v>
      </c>
      <c r="B135" s="9" t="s">
        <v>46</v>
      </c>
      <c r="C135" s="9" t="s">
        <v>209</v>
      </c>
      <c r="D135" s="9" t="s">
        <v>10</v>
      </c>
      <c r="E135" s="9">
        <v>665916709</v>
      </c>
      <c r="F135" s="24">
        <v>4.8140999999999998</v>
      </c>
      <c r="G135" s="24">
        <v>-8.1699999999999995E-2</v>
      </c>
      <c r="H135" s="24">
        <v>-0.6018</v>
      </c>
      <c r="I135" s="24">
        <v>7.4000000000000003E-3</v>
      </c>
      <c r="J135" s="24">
        <v>0.73709999999999998</v>
      </c>
      <c r="K135" s="25">
        <v>1.53504528461341E-5</v>
      </c>
      <c r="L135" s="9" t="s">
        <v>412</v>
      </c>
    </row>
    <row r="136" spans="1:12">
      <c r="A136" s="9">
        <v>134</v>
      </c>
      <c r="B136" s="9" t="s">
        <v>46</v>
      </c>
      <c r="C136" s="9" t="s">
        <v>62</v>
      </c>
      <c r="D136" s="9" t="s">
        <v>11</v>
      </c>
      <c r="E136" s="9">
        <v>485494775</v>
      </c>
      <c r="F136" s="24">
        <v>5.9066999999999998</v>
      </c>
      <c r="G136" s="24">
        <v>-0.10440000000000001</v>
      </c>
      <c r="H136" s="24">
        <v>-0.37690000000000001</v>
      </c>
      <c r="I136" s="24">
        <v>1.0999999999999999E-2</v>
      </c>
      <c r="J136" s="24">
        <v>1.1064000000000001</v>
      </c>
      <c r="K136" s="25">
        <v>1.2401449216913199E-6</v>
      </c>
      <c r="L136" s="9" t="s">
        <v>412</v>
      </c>
    </row>
    <row r="137" spans="1:12">
      <c r="A137" s="9">
        <v>135</v>
      </c>
      <c r="B137" s="9" t="s">
        <v>46</v>
      </c>
      <c r="C137" s="9" t="s">
        <v>156</v>
      </c>
      <c r="D137" s="9" t="s">
        <v>12</v>
      </c>
      <c r="E137" s="9">
        <v>475609985</v>
      </c>
      <c r="F137" s="24">
        <v>6.6524000000000001</v>
      </c>
      <c r="G137" s="24">
        <v>0.115</v>
      </c>
      <c r="H137" s="24"/>
      <c r="I137" s="24">
        <v>1.1900000000000001E-2</v>
      </c>
      <c r="J137" s="24">
        <v>1.1970000000000001</v>
      </c>
      <c r="K137" s="25">
        <v>3.1152113012711602E-8</v>
      </c>
      <c r="L137" s="9" t="s">
        <v>413</v>
      </c>
    </row>
    <row r="138" spans="1:12">
      <c r="A138" s="9">
        <v>136</v>
      </c>
      <c r="B138" s="9" t="s">
        <v>46</v>
      </c>
      <c r="C138" s="9" t="s">
        <v>158</v>
      </c>
      <c r="D138" s="9" t="s">
        <v>12</v>
      </c>
      <c r="E138" s="9">
        <v>536974032</v>
      </c>
      <c r="F138" s="24">
        <v>7.2351999999999999</v>
      </c>
      <c r="G138" s="24">
        <v>-0.12130000000000001</v>
      </c>
      <c r="H138" s="24">
        <v>6.0000000000000001E-3</v>
      </c>
      <c r="I138" s="24">
        <v>1.3299999999999999E-2</v>
      </c>
      <c r="J138" s="24">
        <v>1.3351</v>
      </c>
      <c r="K138" s="25">
        <v>5.8219976157311502E-8</v>
      </c>
      <c r="L138" s="9" t="s">
        <v>413</v>
      </c>
    </row>
    <row r="139" spans="1:12">
      <c r="A139" s="9">
        <v>137</v>
      </c>
      <c r="B139" s="9" t="s">
        <v>46</v>
      </c>
      <c r="C139" s="9" t="s">
        <v>160</v>
      </c>
      <c r="D139" s="9" t="s">
        <v>12</v>
      </c>
      <c r="E139" s="9">
        <v>576343311</v>
      </c>
      <c r="F139" s="24">
        <v>5.0220000000000002</v>
      </c>
      <c r="G139" s="24">
        <v>9.3899999999999997E-2</v>
      </c>
      <c r="H139" s="24">
        <v>-0.30880000000000002</v>
      </c>
      <c r="I139" s="24">
        <v>9.9000000000000008E-3</v>
      </c>
      <c r="J139" s="24">
        <v>0.99119999999999997</v>
      </c>
      <c r="K139" s="25">
        <v>9.5105579688559201E-6</v>
      </c>
      <c r="L139" s="9" t="s">
        <v>412</v>
      </c>
    </row>
    <row r="140" spans="1:12">
      <c r="A140" s="9">
        <v>138</v>
      </c>
      <c r="B140" s="9" t="s">
        <v>46</v>
      </c>
      <c r="C140" s="9" t="s">
        <v>210</v>
      </c>
      <c r="D140" s="9" t="s">
        <v>13</v>
      </c>
      <c r="E140" s="9">
        <v>43264282</v>
      </c>
      <c r="F140" s="24">
        <v>8.9677000000000007</v>
      </c>
      <c r="G140" s="24">
        <v>0.1338</v>
      </c>
      <c r="H140" s="24">
        <v>-0.1479</v>
      </c>
      <c r="I140" s="24">
        <v>7.9000000000000008E-3</v>
      </c>
      <c r="J140" s="24">
        <v>0.79090000000000005</v>
      </c>
      <c r="K140" s="25">
        <v>1.0781088395095399E-9</v>
      </c>
      <c r="L140" s="9" t="s">
        <v>413</v>
      </c>
    </row>
    <row r="141" spans="1:12">
      <c r="A141" s="9">
        <v>139</v>
      </c>
      <c r="B141" s="9" t="s">
        <v>46</v>
      </c>
      <c r="C141" s="9" t="s">
        <v>211</v>
      </c>
      <c r="D141" s="9" t="s">
        <v>13</v>
      </c>
      <c r="E141" s="9">
        <v>56562746</v>
      </c>
      <c r="F141" s="24">
        <v>6.1157000000000004</v>
      </c>
      <c r="G141" s="24">
        <v>0.1101</v>
      </c>
      <c r="H141" s="24"/>
      <c r="I141" s="24">
        <v>1.11E-2</v>
      </c>
      <c r="J141" s="24">
        <v>1.1166</v>
      </c>
      <c r="K141" s="25">
        <v>1.11527098118534E-7</v>
      </c>
      <c r="L141" s="9" t="s">
        <v>413</v>
      </c>
    </row>
    <row r="142" spans="1:12">
      <c r="A142" s="9">
        <v>140</v>
      </c>
      <c r="B142" s="9" t="s">
        <v>46</v>
      </c>
      <c r="C142" s="9" t="s">
        <v>213</v>
      </c>
      <c r="D142" s="9" t="s">
        <v>13</v>
      </c>
      <c r="E142" s="9">
        <v>390067234</v>
      </c>
      <c r="F142" s="24">
        <v>7.9732000000000003</v>
      </c>
      <c r="G142" s="24">
        <v>-0.11020000000000001</v>
      </c>
      <c r="H142" s="24">
        <v>-0.97009999999999996</v>
      </c>
      <c r="I142" s="24">
        <v>1.52E-2</v>
      </c>
      <c r="J142" s="24">
        <v>1.5243</v>
      </c>
      <c r="K142" s="25">
        <v>1.06449626665275E-8</v>
      </c>
      <c r="L142" s="9" t="s">
        <v>413</v>
      </c>
    </row>
    <row r="143" spans="1:12">
      <c r="A143" s="9">
        <v>141</v>
      </c>
      <c r="B143" s="9" t="s">
        <v>46</v>
      </c>
      <c r="C143" s="9" t="s">
        <v>244</v>
      </c>
      <c r="D143" s="9" t="s">
        <v>14</v>
      </c>
      <c r="E143" s="9">
        <v>539996113</v>
      </c>
      <c r="F143" s="24">
        <v>15.0459</v>
      </c>
      <c r="G143" s="24">
        <v>0.18179999999999999</v>
      </c>
      <c r="H143" s="24">
        <v>4.5600000000000002E-2</v>
      </c>
      <c r="I143" s="24">
        <v>1.41E-2</v>
      </c>
      <c r="J143" s="24">
        <v>1.4184000000000001</v>
      </c>
      <c r="K143" s="25">
        <v>9.0087480919359493E-16</v>
      </c>
      <c r="L143" s="9" t="s">
        <v>413</v>
      </c>
    </row>
    <row r="144" spans="1:12">
      <c r="A144" s="9">
        <v>142</v>
      </c>
      <c r="B144" s="9" t="s">
        <v>46</v>
      </c>
      <c r="C144" s="9" t="s">
        <v>164</v>
      </c>
      <c r="D144" s="9" t="s">
        <v>15</v>
      </c>
      <c r="E144" s="9">
        <v>10110279</v>
      </c>
      <c r="F144" s="24">
        <v>5.6123000000000003</v>
      </c>
      <c r="G144" s="24">
        <v>-1.12E-2</v>
      </c>
      <c r="H144" s="24">
        <v>-0.47</v>
      </c>
      <c r="I144" s="24">
        <v>1.09E-2</v>
      </c>
      <c r="J144" s="24">
        <v>1.0894999999999999</v>
      </c>
      <c r="K144" s="25">
        <v>2.44310187858901E-6</v>
      </c>
      <c r="L144" s="9" t="s">
        <v>412</v>
      </c>
    </row>
    <row r="145" spans="1:12">
      <c r="A145" s="9">
        <v>143</v>
      </c>
      <c r="B145" s="9" t="s">
        <v>46</v>
      </c>
      <c r="C145" s="9" t="s">
        <v>165</v>
      </c>
      <c r="D145" s="9" t="s">
        <v>15</v>
      </c>
      <c r="E145" s="9">
        <v>29621104</v>
      </c>
      <c r="F145" s="24">
        <v>5.4981999999999998</v>
      </c>
      <c r="G145" s="24">
        <v>-1.7100000000000001E-2</v>
      </c>
      <c r="H145" s="24">
        <v>0.92249999999999999</v>
      </c>
      <c r="I145" s="24">
        <v>1.0699999999999999E-2</v>
      </c>
      <c r="J145" s="24">
        <v>1.0769</v>
      </c>
      <c r="K145" s="25">
        <v>3.1768132018543701E-6</v>
      </c>
      <c r="L145" s="9" t="s">
        <v>412</v>
      </c>
    </row>
    <row r="146" spans="1:12">
      <c r="A146" s="9">
        <v>144</v>
      </c>
      <c r="B146" s="9" t="s">
        <v>46</v>
      </c>
      <c r="C146" s="9" t="s">
        <v>167</v>
      </c>
      <c r="D146" s="9" t="s">
        <v>15</v>
      </c>
      <c r="E146" s="9">
        <v>395085734</v>
      </c>
      <c r="F146" s="24">
        <v>15.3756</v>
      </c>
      <c r="G146" s="24">
        <v>-3.7900000000000003E-2</v>
      </c>
      <c r="H146" s="24">
        <v>-1.3442000000000001</v>
      </c>
      <c r="I146" s="24">
        <v>3.0599999999999999E-2</v>
      </c>
      <c r="J146" s="24">
        <v>3.0703</v>
      </c>
      <c r="K146" s="25">
        <v>4.2165202732538001E-16</v>
      </c>
      <c r="L146" s="9" t="s">
        <v>413</v>
      </c>
    </row>
    <row r="147" spans="1:12">
      <c r="A147" s="9">
        <v>145</v>
      </c>
      <c r="B147" s="9" t="s">
        <v>46</v>
      </c>
      <c r="C147" s="9" t="s">
        <v>246</v>
      </c>
      <c r="D147" s="9" t="s">
        <v>17</v>
      </c>
      <c r="E147" s="9">
        <v>7991849</v>
      </c>
      <c r="F147" s="24">
        <v>9.1976999999999993</v>
      </c>
      <c r="G147" s="24">
        <v>2.9399999999999999E-2</v>
      </c>
      <c r="H147" s="24">
        <v>-0.45019999999999999</v>
      </c>
      <c r="I147" s="24">
        <v>1.84E-2</v>
      </c>
      <c r="J147" s="24">
        <v>1.8406</v>
      </c>
      <c r="K147" s="25">
        <v>6.3481224423850298E-10</v>
      </c>
      <c r="L147" s="9" t="s">
        <v>413</v>
      </c>
    </row>
    <row r="148" spans="1:12" ht="15.75" thickBot="1">
      <c r="A148" s="26">
        <v>146</v>
      </c>
      <c r="B148" s="26" t="s">
        <v>46</v>
      </c>
      <c r="C148" s="26" t="s">
        <v>175</v>
      </c>
      <c r="D148" s="26" t="s">
        <v>18</v>
      </c>
      <c r="E148" s="26">
        <v>611499824</v>
      </c>
      <c r="F148" s="27">
        <v>4.9657999999999998</v>
      </c>
      <c r="G148" s="27">
        <v>9.2399999999999996E-2</v>
      </c>
      <c r="H148" s="27">
        <v>-0.24390000000000001</v>
      </c>
      <c r="I148" s="27">
        <v>9.7999999999999997E-3</v>
      </c>
      <c r="J148" s="27">
        <v>0.98229999999999995</v>
      </c>
      <c r="K148" s="28">
        <v>1.08231904580209E-5</v>
      </c>
      <c r="L148" s="27" t="s">
        <v>412</v>
      </c>
    </row>
    <row r="149" spans="1:12" ht="15" customHeight="1">
      <c r="A149" s="51" t="s">
        <v>1190</v>
      </c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</row>
    <row r="150" spans="1:12">
      <c r="A150" s="53"/>
      <c r="B150" s="53"/>
      <c r="C150" s="53"/>
      <c r="D150" s="53"/>
      <c r="E150" s="53"/>
      <c r="F150" s="53"/>
      <c r="G150" s="53"/>
      <c r="H150" s="53"/>
      <c r="I150" s="53"/>
      <c r="J150" s="53"/>
      <c r="K150" s="53"/>
      <c r="L150" s="53"/>
    </row>
    <row r="151" spans="1:12">
      <c r="A151" s="53"/>
      <c r="B151" s="53"/>
      <c r="C151" s="53"/>
      <c r="D151" s="53"/>
      <c r="E151" s="53"/>
      <c r="F151" s="53"/>
      <c r="G151" s="53"/>
      <c r="H151" s="53"/>
      <c r="I151" s="53"/>
      <c r="J151" s="53"/>
      <c r="K151" s="53"/>
      <c r="L151" s="53"/>
    </row>
    <row r="152" spans="1:1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</row>
  </sheetData>
  <mergeCells count="2">
    <mergeCell ref="A1:L1"/>
    <mergeCell ref="A149:L15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A01FB-4CCB-4268-96C5-04C89170D14F}">
  <sheetPr codeName="Sheet5"/>
  <dimension ref="A1:O5"/>
  <sheetViews>
    <sheetView workbookViewId="0">
      <selection activeCell="A4" sqref="A4:J5"/>
    </sheetView>
  </sheetViews>
  <sheetFormatPr defaultColWidth="9" defaultRowHeight="15"/>
  <cols>
    <col min="1" max="1" width="8.85546875" style="9" customWidth="1"/>
    <col min="2" max="2" width="7.140625" style="9" customWidth="1"/>
    <col min="3" max="3" width="13.85546875" style="9" bestFit="1" customWidth="1"/>
    <col min="4" max="4" width="4.5703125" style="9" bestFit="1" customWidth="1"/>
    <col min="5" max="5" width="10" style="9" bestFit="1" customWidth="1"/>
    <col min="6" max="6" width="10.85546875" style="9" bestFit="1" customWidth="1"/>
    <col min="7" max="7" width="4.5703125" style="9" bestFit="1" customWidth="1"/>
    <col min="8" max="8" width="6.7109375" style="9" bestFit="1" customWidth="1"/>
    <col min="9" max="9" width="8.5703125" style="9" bestFit="1" customWidth="1"/>
    <col min="10" max="10" width="12.42578125" style="9" customWidth="1"/>
    <col min="11" max="11" width="8.42578125" style="9" bestFit="1" customWidth="1"/>
    <col min="12" max="12" width="9" style="9" bestFit="1" customWidth="1"/>
    <col min="13" max="13" width="7.7109375" style="9" bestFit="1" customWidth="1"/>
    <col min="14" max="14" width="5.85546875" style="9" bestFit="1" customWidth="1"/>
    <col min="15" max="15" width="8.140625" style="9" bestFit="1" customWidth="1"/>
    <col min="16" max="16384" width="9" style="9"/>
  </cols>
  <sheetData>
    <row r="1" spans="1:15" ht="15.75" thickBot="1">
      <c r="A1" s="47" t="s">
        <v>927</v>
      </c>
      <c r="B1" s="47"/>
      <c r="C1" s="47"/>
      <c r="D1" s="47"/>
      <c r="E1" s="47"/>
      <c r="F1" s="47"/>
      <c r="G1" s="47"/>
      <c r="H1" s="47"/>
      <c r="I1" s="47"/>
      <c r="J1" s="47"/>
      <c r="K1" s="12"/>
      <c r="L1" s="12"/>
      <c r="M1" s="12"/>
      <c r="N1" s="12"/>
      <c r="O1" s="12"/>
    </row>
    <row r="2" spans="1:15" ht="16.5">
      <c r="A2" s="23" t="s">
        <v>400</v>
      </c>
      <c r="B2" s="23" t="s">
        <v>383</v>
      </c>
      <c r="C2" s="23" t="s">
        <v>406</v>
      </c>
      <c r="D2" s="23" t="s">
        <v>405</v>
      </c>
      <c r="E2" s="23" t="s">
        <v>415</v>
      </c>
      <c r="F2" s="23" t="s">
        <v>399</v>
      </c>
      <c r="G2" s="23" t="s">
        <v>418</v>
      </c>
      <c r="H2" s="23" t="s">
        <v>1182</v>
      </c>
      <c r="I2" s="23" t="s">
        <v>1176</v>
      </c>
      <c r="J2" s="23" t="s">
        <v>417</v>
      </c>
    </row>
    <row r="3" spans="1:15" ht="15.75" thickBot="1">
      <c r="A3" s="26">
        <v>1</v>
      </c>
      <c r="B3" s="26" t="s">
        <v>46</v>
      </c>
      <c r="C3" s="26" t="s">
        <v>1184</v>
      </c>
      <c r="D3" s="26" t="s">
        <v>404</v>
      </c>
      <c r="E3" s="26">
        <v>471911102</v>
      </c>
      <c r="F3" s="27">
        <v>6.4493</v>
      </c>
      <c r="G3" s="27">
        <v>1.2999999999999999E-2</v>
      </c>
      <c r="H3" s="27">
        <v>1.3002</v>
      </c>
      <c r="I3" s="28">
        <v>5.6361905920933499E-6</v>
      </c>
      <c r="J3" s="27" t="s">
        <v>412</v>
      </c>
    </row>
    <row r="4" spans="1:15" ht="15" customHeight="1">
      <c r="A4" s="51" t="s">
        <v>1183</v>
      </c>
      <c r="B4" s="51"/>
      <c r="C4" s="51"/>
      <c r="D4" s="51"/>
      <c r="E4" s="51"/>
      <c r="F4" s="51"/>
      <c r="G4" s="51"/>
      <c r="H4" s="51"/>
      <c r="I4" s="51"/>
      <c r="J4" s="51"/>
      <c r="K4" s="10"/>
      <c r="L4" s="10"/>
    </row>
    <row r="5" spans="1:15">
      <c r="A5" s="52"/>
      <c r="B5" s="52"/>
      <c r="C5" s="52"/>
      <c r="D5" s="52"/>
      <c r="E5" s="52"/>
      <c r="F5" s="52"/>
      <c r="G5" s="52"/>
      <c r="H5" s="52"/>
      <c r="I5" s="52"/>
      <c r="J5" s="52"/>
      <c r="K5" s="10"/>
      <c r="L5" s="10"/>
    </row>
  </sheetData>
  <mergeCells count="2">
    <mergeCell ref="A1:J1"/>
    <mergeCell ref="A4:J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6B5F8-63B4-4BE6-84E7-8EEC9A1056EA}">
  <sheetPr codeName="Sheet6"/>
  <dimension ref="A1:D55"/>
  <sheetViews>
    <sheetView topLeftCell="A42" zoomScaleNormal="100" workbookViewId="0">
      <selection activeCell="A55" sqref="A55"/>
    </sheetView>
  </sheetViews>
  <sheetFormatPr defaultColWidth="9" defaultRowHeight="15"/>
  <cols>
    <col min="1" max="1" width="24.42578125" style="17" customWidth="1"/>
    <col min="2" max="2" width="15.5703125" style="17" bestFit="1" customWidth="1"/>
    <col min="3" max="3" width="67.28515625" style="17" bestFit="1" customWidth="1"/>
    <col min="4" max="4" width="38.5703125" style="17" bestFit="1" customWidth="1"/>
    <col min="5" max="16384" width="9" style="17"/>
  </cols>
  <sheetData>
    <row r="1" spans="1:4" ht="15.75" thickBot="1">
      <c r="A1" s="42" t="s">
        <v>1187</v>
      </c>
    </row>
    <row r="2" spans="1:4">
      <c r="A2" s="29" t="s">
        <v>116</v>
      </c>
      <c r="B2" s="29" t="s">
        <v>1174</v>
      </c>
      <c r="C2" s="29" t="s">
        <v>117</v>
      </c>
      <c r="D2" s="29" t="s">
        <v>401</v>
      </c>
    </row>
    <row r="3" spans="1:4">
      <c r="A3" s="30" t="s">
        <v>250</v>
      </c>
      <c r="B3" s="30" t="s">
        <v>341</v>
      </c>
      <c r="C3" s="17" t="s">
        <v>251</v>
      </c>
    </row>
    <row r="4" spans="1:4">
      <c r="A4" s="30" t="s">
        <v>252</v>
      </c>
      <c r="B4" s="30" t="s">
        <v>342</v>
      </c>
      <c r="C4" s="17" t="s">
        <v>381</v>
      </c>
    </row>
    <row r="5" spans="1:4">
      <c r="A5" s="30" t="s">
        <v>253</v>
      </c>
      <c r="B5" s="17" t="s">
        <v>343</v>
      </c>
      <c r="C5" s="17" t="s">
        <v>374</v>
      </c>
    </row>
    <row r="6" spans="1:4">
      <c r="A6" s="30" t="s">
        <v>254</v>
      </c>
      <c r="B6" s="17" t="s">
        <v>343</v>
      </c>
      <c r="C6" s="17" t="s">
        <v>255</v>
      </c>
    </row>
    <row r="7" spans="1:4">
      <c r="A7" s="30" t="s">
        <v>256</v>
      </c>
      <c r="B7" s="30" t="s">
        <v>344</v>
      </c>
      <c r="C7" s="17" t="s">
        <v>375</v>
      </c>
    </row>
    <row r="8" spans="1:4">
      <c r="A8" s="30" t="s">
        <v>258</v>
      </c>
      <c r="B8" s="30" t="s">
        <v>345</v>
      </c>
      <c r="C8" s="17" t="s">
        <v>376</v>
      </c>
    </row>
    <row r="9" spans="1:4">
      <c r="A9" s="30" t="s">
        <v>260</v>
      </c>
      <c r="B9" s="30" t="s">
        <v>346</v>
      </c>
      <c r="C9" s="17" t="s">
        <v>261</v>
      </c>
    </row>
    <row r="10" spans="1:4">
      <c r="A10" s="30" t="s">
        <v>262</v>
      </c>
      <c r="B10" s="17" t="s">
        <v>343</v>
      </c>
      <c r="C10" s="17" t="s">
        <v>263</v>
      </c>
    </row>
    <row r="11" spans="1:4">
      <c r="A11" s="30" t="s">
        <v>264</v>
      </c>
      <c r="B11" s="17" t="s">
        <v>343</v>
      </c>
      <c r="C11" s="17" t="s">
        <v>265</v>
      </c>
    </row>
    <row r="12" spans="1:4">
      <c r="A12" s="30" t="s">
        <v>266</v>
      </c>
      <c r="B12" s="17" t="s">
        <v>343</v>
      </c>
      <c r="C12" s="17" t="s">
        <v>265</v>
      </c>
    </row>
    <row r="13" spans="1:4">
      <c r="A13" s="30" t="s">
        <v>267</v>
      </c>
      <c r="B13" s="17" t="s">
        <v>343</v>
      </c>
      <c r="C13" s="17" t="s">
        <v>268</v>
      </c>
    </row>
    <row r="14" spans="1:4">
      <c r="A14" s="30" t="s">
        <v>269</v>
      </c>
      <c r="B14" s="17" t="s">
        <v>343</v>
      </c>
      <c r="C14" s="17" t="s">
        <v>270</v>
      </c>
    </row>
    <row r="15" spans="1:4">
      <c r="A15" s="30" t="s">
        <v>271</v>
      </c>
      <c r="B15" s="30" t="s">
        <v>347</v>
      </c>
      <c r="C15" s="17" t="s">
        <v>259</v>
      </c>
    </row>
    <row r="16" spans="1:4">
      <c r="A16" s="30" t="s">
        <v>272</v>
      </c>
      <c r="B16" s="17" t="s">
        <v>343</v>
      </c>
      <c r="C16" s="17" t="s">
        <v>270</v>
      </c>
    </row>
    <row r="17" spans="1:4">
      <c r="A17" s="30" t="s">
        <v>273</v>
      </c>
      <c r="B17" s="30" t="s">
        <v>348</v>
      </c>
      <c r="C17" s="17" t="s">
        <v>377</v>
      </c>
    </row>
    <row r="18" spans="1:4">
      <c r="A18" s="30" t="s">
        <v>275</v>
      </c>
      <c r="B18" s="30" t="s">
        <v>348</v>
      </c>
      <c r="C18" s="17" t="s">
        <v>274</v>
      </c>
    </row>
    <row r="19" spans="1:4">
      <c r="A19" s="30" t="s">
        <v>276</v>
      </c>
      <c r="B19" s="30" t="s">
        <v>349</v>
      </c>
      <c r="C19" s="17" t="s">
        <v>373</v>
      </c>
      <c r="D19" s="17" t="s">
        <v>402</v>
      </c>
    </row>
    <row r="20" spans="1:4">
      <c r="A20" s="30" t="s">
        <v>277</v>
      </c>
      <c r="B20" s="30" t="s">
        <v>350</v>
      </c>
      <c r="C20" s="17" t="s">
        <v>278</v>
      </c>
    </row>
    <row r="21" spans="1:4">
      <c r="A21" s="30" t="s">
        <v>279</v>
      </c>
      <c r="B21" s="30" t="s">
        <v>351</v>
      </c>
      <c r="C21" s="17" t="s">
        <v>378</v>
      </c>
    </row>
    <row r="22" spans="1:4">
      <c r="A22" s="30" t="s">
        <v>281</v>
      </c>
      <c r="B22" s="30" t="s">
        <v>351</v>
      </c>
      <c r="C22" s="17" t="s">
        <v>280</v>
      </c>
      <c r="D22" s="17" t="s">
        <v>402</v>
      </c>
    </row>
    <row r="23" spans="1:4">
      <c r="A23" s="30" t="s">
        <v>282</v>
      </c>
      <c r="B23" s="30" t="s">
        <v>352</v>
      </c>
      <c r="C23" s="17" t="s">
        <v>283</v>
      </c>
    </row>
    <row r="24" spans="1:4">
      <c r="A24" s="30" t="s">
        <v>284</v>
      </c>
      <c r="B24" s="30" t="s">
        <v>380</v>
      </c>
      <c r="C24" s="17" t="s">
        <v>379</v>
      </c>
    </row>
    <row r="25" spans="1:4">
      <c r="A25" s="30" t="s">
        <v>285</v>
      </c>
      <c r="B25" s="30" t="s">
        <v>353</v>
      </c>
      <c r="C25" s="17" t="s">
        <v>286</v>
      </c>
    </row>
    <row r="26" spans="1:4">
      <c r="A26" s="30" t="s">
        <v>287</v>
      </c>
      <c r="B26" s="30" t="s">
        <v>354</v>
      </c>
      <c r="C26" s="17" t="s">
        <v>288</v>
      </c>
    </row>
    <row r="27" spans="1:4">
      <c r="A27" s="30" t="s">
        <v>289</v>
      </c>
      <c r="B27" s="30" t="s">
        <v>355</v>
      </c>
      <c r="C27" s="17" t="s">
        <v>290</v>
      </c>
    </row>
    <row r="28" spans="1:4">
      <c r="A28" s="30" t="s">
        <v>291</v>
      </c>
      <c r="B28" s="30" t="s">
        <v>356</v>
      </c>
      <c r="C28" s="17" t="s">
        <v>292</v>
      </c>
    </row>
    <row r="29" spans="1:4">
      <c r="A29" s="30" t="s">
        <v>293</v>
      </c>
      <c r="B29" s="30" t="s">
        <v>354</v>
      </c>
      <c r="C29" s="17" t="s">
        <v>288</v>
      </c>
    </row>
    <row r="30" spans="1:4">
      <c r="A30" s="30" t="s">
        <v>294</v>
      </c>
      <c r="B30" s="30" t="s">
        <v>357</v>
      </c>
      <c r="C30" s="17" t="s">
        <v>295</v>
      </c>
    </row>
    <row r="31" spans="1:4">
      <c r="A31" s="30" t="s">
        <v>296</v>
      </c>
      <c r="B31" s="30" t="s">
        <v>358</v>
      </c>
      <c r="C31" s="17" t="s">
        <v>297</v>
      </c>
    </row>
    <row r="32" spans="1:4">
      <c r="A32" s="30" t="s">
        <v>298</v>
      </c>
      <c r="B32" s="17" t="s">
        <v>343</v>
      </c>
      <c r="C32" s="17" t="s">
        <v>299</v>
      </c>
    </row>
    <row r="33" spans="1:4">
      <c r="A33" s="30" t="s">
        <v>300</v>
      </c>
      <c r="B33" s="17" t="s">
        <v>343</v>
      </c>
      <c r="C33" s="17" t="s">
        <v>301</v>
      </c>
    </row>
    <row r="34" spans="1:4">
      <c r="A34" s="30" t="s">
        <v>302</v>
      </c>
      <c r="B34" s="17" t="s">
        <v>343</v>
      </c>
      <c r="C34" s="17" t="s">
        <v>301</v>
      </c>
    </row>
    <row r="35" spans="1:4">
      <c r="A35" s="30" t="s">
        <v>303</v>
      </c>
      <c r="B35" s="30" t="s">
        <v>359</v>
      </c>
      <c r="C35" s="17" t="s">
        <v>304</v>
      </c>
    </row>
    <row r="36" spans="1:4">
      <c r="A36" s="30" t="s">
        <v>305</v>
      </c>
      <c r="B36" s="30" t="s">
        <v>360</v>
      </c>
      <c r="C36" s="17" t="s">
        <v>306</v>
      </c>
    </row>
    <row r="37" spans="1:4">
      <c r="A37" s="30" t="s">
        <v>307</v>
      </c>
      <c r="B37" s="30" t="s">
        <v>361</v>
      </c>
      <c r="C37" s="17" t="s">
        <v>308</v>
      </c>
    </row>
    <row r="38" spans="1:4">
      <c r="A38" s="30" t="s">
        <v>309</v>
      </c>
      <c r="B38" s="30" t="s">
        <v>362</v>
      </c>
      <c r="C38" s="17" t="s">
        <v>310</v>
      </c>
    </row>
    <row r="39" spans="1:4">
      <c r="A39" s="33" t="s">
        <v>311</v>
      </c>
      <c r="B39" s="30" t="s">
        <v>363</v>
      </c>
      <c r="C39" s="17" t="s">
        <v>1185</v>
      </c>
    </row>
    <row r="40" spans="1:4">
      <c r="A40" s="33" t="s">
        <v>312</v>
      </c>
      <c r="B40" s="17" t="s">
        <v>343</v>
      </c>
      <c r="C40" s="17" t="s">
        <v>313</v>
      </c>
    </row>
    <row r="41" spans="1:4">
      <c r="A41" s="33" t="s">
        <v>314</v>
      </c>
      <c r="B41" s="17" t="s">
        <v>343</v>
      </c>
      <c r="C41" s="17" t="s">
        <v>315</v>
      </c>
      <c r="D41" s="17" t="s">
        <v>402</v>
      </c>
    </row>
    <row r="42" spans="1:4">
      <c r="A42" s="33" t="s">
        <v>316</v>
      </c>
      <c r="B42" s="17" t="s">
        <v>343</v>
      </c>
      <c r="C42" s="17" t="s">
        <v>317</v>
      </c>
    </row>
    <row r="43" spans="1:4">
      <c r="A43" s="33" t="s">
        <v>318</v>
      </c>
      <c r="B43" s="30" t="s">
        <v>364</v>
      </c>
      <c r="C43" s="17" t="s">
        <v>319</v>
      </c>
    </row>
    <row r="44" spans="1:4">
      <c r="A44" s="30" t="s">
        <v>320</v>
      </c>
      <c r="B44" s="30" t="s">
        <v>365</v>
      </c>
      <c r="C44" s="17" t="s">
        <v>321</v>
      </c>
    </row>
    <row r="45" spans="1:4">
      <c r="A45" s="30" t="s">
        <v>322</v>
      </c>
      <c r="B45" s="30" t="s">
        <v>366</v>
      </c>
      <c r="C45" s="17" t="s">
        <v>323</v>
      </c>
    </row>
    <row r="46" spans="1:4">
      <c r="A46" s="30" t="s">
        <v>324</v>
      </c>
      <c r="B46" s="17" t="s">
        <v>343</v>
      </c>
      <c r="C46" s="17" t="s">
        <v>325</v>
      </c>
    </row>
    <row r="47" spans="1:4">
      <c r="A47" s="30" t="s">
        <v>326</v>
      </c>
      <c r="B47" s="17" t="s">
        <v>343</v>
      </c>
      <c r="C47" s="17" t="s">
        <v>327</v>
      </c>
    </row>
    <row r="48" spans="1:4">
      <c r="A48" s="30" t="s">
        <v>328</v>
      </c>
      <c r="B48" s="30" t="s">
        <v>367</v>
      </c>
      <c r="C48" s="17" t="s">
        <v>329</v>
      </c>
    </row>
    <row r="49" spans="1:4">
      <c r="A49" s="30" t="s">
        <v>330</v>
      </c>
      <c r="B49" s="30" t="s">
        <v>368</v>
      </c>
      <c r="C49" s="17" t="s">
        <v>257</v>
      </c>
    </row>
    <row r="50" spans="1:4">
      <c r="A50" s="30" t="s">
        <v>331</v>
      </c>
      <c r="B50" s="30" t="s">
        <v>369</v>
      </c>
      <c r="C50" s="17" t="s">
        <v>332</v>
      </c>
    </row>
    <row r="51" spans="1:4">
      <c r="A51" s="30" t="s">
        <v>333</v>
      </c>
      <c r="B51" s="30" t="s">
        <v>370</v>
      </c>
      <c r="C51" s="17" t="s">
        <v>334</v>
      </c>
    </row>
    <row r="52" spans="1:4">
      <c r="A52" s="30" t="s">
        <v>335</v>
      </c>
      <c r="B52" s="17" t="s">
        <v>343</v>
      </c>
      <c r="C52" s="17" t="s">
        <v>336</v>
      </c>
    </row>
    <row r="53" spans="1:4">
      <c r="A53" s="30" t="s">
        <v>337</v>
      </c>
      <c r="B53" s="30" t="s">
        <v>371</v>
      </c>
      <c r="C53" s="17" t="s">
        <v>338</v>
      </c>
    </row>
    <row r="54" spans="1:4" ht="15.75" thickBot="1">
      <c r="A54" s="31" t="s">
        <v>339</v>
      </c>
      <c r="B54" s="31" t="s">
        <v>372</v>
      </c>
      <c r="C54" s="18" t="s">
        <v>340</v>
      </c>
      <c r="D54" s="18" t="s">
        <v>402</v>
      </c>
    </row>
    <row r="55" spans="1:4">
      <c r="A55" s="17" t="s">
        <v>928</v>
      </c>
    </row>
  </sheetData>
  <phoneticPr fontId="1" type="noConversion"/>
  <conditionalFormatting sqref="A1:A1048576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93D10-4872-46CD-AB0C-F2A1A3C0EEB2}">
  <dimension ref="A1:E12"/>
  <sheetViews>
    <sheetView tabSelected="1" workbookViewId="0">
      <selection activeCell="A9" sqref="A9:D12"/>
    </sheetView>
  </sheetViews>
  <sheetFormatPr defaultRowHeight="15"/>
  <cols>
    <col min="1" max="1" width="12.42578125" customWidth="1"/>
    <col min="2" max="2" width="6.7109375" customWidth="1"/>
    <col min="3" max="3" width="8" customWidth="1"/>
    <col min="4" max="4" width="7.5703125" customWidth="1"/>
  </cols>
  <sheetData>
    <row r="1" spans="1:5" ht="15.75" thickBot="1">
      <c r="A1" s="35" t="s">
        <v>1188</v>
      </c>
      <c r="B1" s="36"/>
      <c r="C1" s="36"/>
      <c r="D1" s="36"/>
    </row>
    <row r="2" spans="1:5">
      <c r="A2" s="37" t="s">
        <v>674</v>
      </c>
      <c r="B2" s="37" t="s">
        <v>1181</v>
      </c>
      <c r="C2" s="38" t="s">
        <v>1180</v>
      </c>
      <c r="D2" s="38" t="s">
        <v>1179</v>
      </c>
    </row>
    <row r="3" spans="1:5">
      <c r="A3" s="35" t="s">
        <v>438</v>
      </c>
      <c r="B3" s="35" t="s">
        <v>397</v>
      </c>
      <c r="C3" s="39">
        <v>440.25402932634955</v>
      </c>
      <c r="D3" s="39">
        <v>286.10339418498791</v>
      </c>
      <c r="E3" s="32"/>
    </row>
    <row r="4" spans="1:5">
      <c r="A4" s="35"/>
      <c r="B4" s="35" t="s">
        <v>1177</v>
      </c>
      <c r="C4" s="39">
        <v>74.3333333333333</v>
      </c>
      <c r="D4" s="39">
        <v>66.599999999999994</v>
      </c>
      <c r="E4" s="32"/>
    </row>
    <row r="5" spans="1:5">
      <c r="A5" s="35"/>
      <c r="B5" s="35" t="s">
        <v>1178</v>
      </c>
      <c r="C5" s="39">
        <v>796.31806692200405</v>
      </c>
      <c r="D5" s="39">
        <v>601.62584956262697</v>
      </c>
      <c r="E5" s="32"/>
    </row>
    <row r="6" spans="1:5">
      <c r="A6" s="35" t="s">
        <v>515</v>
      </c>
      <c r="B6" s="35" t="s">
        <v>397</v>
      </c>
      <c r="C6" s="39">
        <v>620.05283954270499</v>
      </c>
      <c r="D6" s="39">
        <v>493.44962022141772</v>
      </c>
      <c r="E6" s="32"/>
    </row>
    <row r="7" spans="1:5">
      <c r="A7" s="35"/>
      <c r="B7" s="35" t="s">
        <v>1177</v>
      </c>
      <c r="C7" s="39">
        <v>131.61111111111111</v>
      </c>
      <c r="D7" s="39">
        <v>121.7</v>
      </c>
      <c r="E7" s="32"/>
    </row>
    <row r="8" spans="1:5" ht="15.75" thickBot="1">
      <c r="A8" s="40"/>
      <c r="B8" s="40" t="s">
        <v>1178</v>
      </c>
      <c r="C8" s="41">
        <v>327.60959022152798</v>
      </c>
      <c r="D8" s="41">
        <v>326.03803574774537</v>
      </c>
      <c r="E8" s="32"/>
    </row>
    <row r="9" spans="1:5">
      <c r="A9" s="54" t="s">
        <v>1191</v>
      </c>
      <c r="B9" s="54"/>
      <c r="C9" s="54"/>
      <c r="D9" s="54"/>
    </row>
    <row r="10" spans="1:5">
      <c r="A10" s="55"/>
      <c r="B10" s="55"/>
      <c r="C10" s="55"/>
      <c r="D10" s="55"/>
    </row>
    <row r="11" spans="1:5">
      <c r="A11" s="55"/>
      <c r="B11" s="55"/>
      <c r="C11" s="55"/>
      <c r="D11" s="55"/>
    </row>
    <row r="12" spans="1:5">
      <c r="A12" s="55"/>
      <c r="B12" s="55"/>
      <c r="C12" s="55"/>
      <c r="D12" s="55"/>
    </row>
  </sheetData>
  <mergeCells count="1">
    <mergeCell ref="A9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 zaicheng</cp:lastModifiedBy>
  <cp:lastPrinted>2023-09-18T09:45:57Z</cp:lastPrinted>
  <dcterms:created xsi:type="dcterms:W3CDTF">2015-06-05T18:19:34Z</dcterms:created>
  <dcterms:modified xsi:type="dcterms:W3CDTF">2023-10-11T14:09:42Z</dcterms:modified>
</cp:coreProperties>
</file>